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sage_notes" sheetId="1" r:id="rId4"/>
    <sheet state="visible" name="andren_b" sheetId="2" r:id="rId5"/>
    <sheet state="visible" name="andren_t_bv" sheetId="3" r:id="rId6"/>
    <sheet state="visible" name="andren_t_tv" sheetId="4" r:id="rId7"/>
    <sheet state="visible" name="apidae_b" sheetId="5" r:id="rId8"/>
    <sheet state="visible" name="apidae_t_bv" sheetId="6" r:id="rId9"/>
    <sheet state="visible" name="apidae_t_tv" sheetId="7" r:id="rId10"/>
    <sheet state="visible" name="collet_b" sheetId="8" r:id="rId11"/>
    <sheet state="visible" name="collet_bv" sheetId="9" r:id="rId12"/>
    <sheet state="visible" name="collet_tv" sheetId="10" r:id="rId13"/>
    <sheet state="visible" name="halict_b" sheetId="11" r:id="rId14"/>
    <sheet state="visible" name="halict_bv" sheetId="12" r:id="rId15"/>
    <sheet state="visible" name="halict_tv" sheetId="13" r:id="rId16"/>
    <sheet state="visible" name="mega_b" sheetId="14" r:id="rId17"/>
    <sheet state="visible" name="mega_t_bv" sheetId="15" r:id="rId18"/>
    <sheet state="visible" name="mega_t_tv" sheetId="16" r:id="rId19"/>
    <sheet state="visible" name="poricidal_drivers" sheetId="17" r:id="rId20"/>
    <sheet state="visible" name="summary" sheetId="18" r:id="rId21"/>
  </sheets>
  <definedNames/>
  <calcPr/>
  <extLst>
    <ext uri="GoogleSheetsCustomDataVersion2">
      <go:sheetsCustomData xmlns:go="http://customooxmlschemas.google.com/" r:id="rId22" roundtripDataChecksum="fIZa/6bN26hN+WO/K625/kXYfAb1F5o0gg42jTxJf+o="/>
    </ext>
  </extLst>
</workbook>
</file>

<file path=xl/sharedStrings.xml><?xml version="1.0" encoding="utf-8"?>
<sst xmlns="http://schemas.openxmlformats.org/spreadsheetml/2006/main" count="2518" uniqueCount="1224">
  <si>
    <t>For variable names please see Table S2</t>
  </si>
  <si>
    <t>On tab names</t>
  </si>
  <si>
    <t>b- Buzz (categories 1 and 2) richness and optimised buzz variables</t>
  </si>
  <si>
    <t>t_bv- total richness using the optimised buzz variables</t>
  </si>
  <si>
    <t>t_tv- total richness using optimised total richness variables</t>
  </si>
  <si>
    <t>******************************************************************************</t>
  </si>
  <si>
    <t>Choose 1 of 19 Summary</t>
  </si>
  <si>
    <t xml:space="preserve">     Highest Adjusted R-Squared Results     </t>
  </si>
  <si>
    <t xml:space="preserve">AdjR2    AICc   JB K(BP)  VIF   SA   Model        </t>
  </si>
  <si>
    <t xml:space="preserve"> 0.25 7251.36 0.00  0.00 1.00 0.00  +PORI_RICH*** </t>
  </si>
  <si>
    <t xml:space="preserve"> 0.18 7335.71 0.00  0.00 1.00 0.00  -LAT***       </t>
  </si>
  <si>
    <t xml:space="preserve"> 0.16 7356.50 0.00  0.00 1.00 0.00  +MON_TEMP10***</t>
  </si>
  <si>
    <t xml:space="preserve">       Passing Models       </t>
  </si>
  <si>
    <t>AdjR2 AICc JB K(BP) VIF SA   Model</t>
  </si>
  <si>
    <t>Choose 2 of 19 Summary</t>
  </si>
  <si>
    <t xml:space="preserve">             Highest Adjusted R-Squared Results            </t>
  </si>
  <si>
    <t xml:space="preserve">AdjR2    AICc   JB K(BP)  VIF   SA   Model                       </t>
  </si>
  <si>
    <t xml:space="preserve"> 0.28 7219.66 0.00  0.00 1.46 0.00  -LAT***  +PORI_RICH***       </t>
  </si>
  <si>
    <t xml:space="preserve"> 0.28 7221.44 0.00  0.00 1.15 0.00  -BIO15_MAX***  +PORI_RICH*** </t>
  </si>
  <si>
    <t xml:space="preserve"> 0.28 7222.81 0.00  0.00 1.36 0.00  +MON_TEMP10***  +PORI_RICH***</t>
  </si>
  <si>
    <t>Choose 3 of 19 Summary</t>
  </si>
  <si>
    <t xml:space="preserve">                    Highest Adjusted R-Squared Results                    </t>
  </si>
  <si>
    <t xml:space="preserve">AdjR2    AICc   JB K(BP)  VIF   SA   Model                                      </t>
  </si>
  <si>
    <t xml:space="preserve"> 0.34 7148.70 0.00  0.00 1.67 0.00  -LAT***  -BIO15_MAX***  +PORI_RICH***       </t>
  </si>
  <si>
    <t xml:space="preserve"> 0.33 7159.79 0.00  0.00 1.52 0.00  +MON_TEMP10***  -BIO15_MAX***  +PORI_RICH***</t>
  </si>
  <si>
    <t xml:space="preserve"> 0.32 7178.80 0.00  0.00 2.00 0.00  +THERMI_MAX***  -BIO15_MAX***  +PORI_RICH***</t>
  </si>
  <si>
    <t>Choose 4 of 19 Summary</t>
  </si>
  <si>
    <t xml:space="preserve">                            Highest Adjusted R-Squared Results                            </t>
  </si>
  <si>
    <t xml:space="preserve">AdjR2    AICc   JB K(BP)  VIF   SA   Model                                                      </t>
  </si>
  <si>
    <t xml:space="preserve"> 0.35 7128.28 0.00  0.00 2.10 0.00  -LAT***  +MON_TEMP10***  -BIO15_MAX***  +PORI_RICH***       </t>
  </si>
  <si>
    <t xml:space="preserve"> 0.35 7137.80 0.00  0.00 2.02 0.00  -LAT***  -BIO15_MAX***  +PORI_RICH***  -MA_PLANT_R***       </t>
  </si>
  <si>
    <t xml:space="preserve"> 0.34 7141.30 0.00  0.00 1.85 0.00  +MON_TEMP10***  -BIO15_MAX***  +PORI_RICH***  -MA_PLANT_R***</t>
  </si>
  <si>
    <t>Choose 5 of 19 Summary</t>
  </si>
  <si>
    <t xml:space="preserve">                                 Highest Adjusted R-Squared Results                                </t>
  </si>
  <si>
    <t xml:space="preserve">AdjR2    AICc   JB K(BP)  VIF   SA   Model                                                               </t>
  </si>
  <si>
    <t xml:space="preserve"> 0.37 7114.41 0.00  0.00 2.12 0.00  -LAT***  +MON_TEMP10***  -BIO15_MAX***  +PORI_RICH***  -MA_PLANT_R***</t>
  </si>
  <si>
    <t xml:space="preserve"> 0.36 7119.88 0.00  0.00 2.96 0.00  -LAT***  +THERMI_MAX***  -BIO15_MAX***  +PORI_RICH***  -MA_PLANT_R***</t>
  </si>
  <si>
    <t xml:space="preserve"> 0.36 7120.18 0.00  0.00 4.36 0.00  -LAT***  +MON_TEMP10***  -MAX_TCOL_1***  -BIO15_MAX***  +PORI_RICH***</t>
  </si>
  <si>
    <t>*************** Exploratory Regression Global Summary (PER12) ****************</t>
  </si>
  <si>
    <t xml:space="preserve">              Percentage of Search Criteria Passed             </t>
  </si>
  <si>
    <t xml:space="preserve">                   Search Criterion Cutoff Trials # Passed % Passed</t>
  </si>
  <si>
    <t xml:space="preserve">             Min Adjusted R-Squared &gt; 0.50  16663        0     0.00</t>
  </si>
  <si>
    <t xml:space="preserve">            Max Coefficient p-value &lt; 0.05  16663     2826    16.96</t>
  </si>
  <si>
    <t xml:space="preserve">                      Max VIF Value &lt; 7.50  16663    15698    94.21</t>
  </si>
  <si>
    <t xml:space="preserve">            Min Jarque-Bera p-value &gt; 0.10  16663        0     0.00</t>
  </si>
  <si>
    <t>Min Spatial Autocorrelation p-value &gt; 0.10     17        0     0.00</t>
  </si>
  <si>
    <t>------------------------------------------------------------------------------</t>
  </si>
  <si>
    <t xml:space="preserve">      Summary of Variable Significance     </t>
  </si>
  <si>
    <t>Variable   % Significant % Negative % Positive</t>
  </si>
  <si>
    <t>Variable</t>
  </si>
  <si>
    <t>Significant</t>
  </si>
  <si>
    <t>Negative</t>
  </si>
  <si>
    <t>Positive</t>
  </si>
  <si>
    <t>PORI_RICH         100.00       0.00     100.00</t>
  </si>
  <si>
    <t>PORI_RICH</t>
  </si>
  <si>
    <t>LAT                99.95     100.00       0.00</t>
  </si>
  <si>
    <t>LAT</t>
  </si>
  <si>
    <t>MON_TEMP10         99.36       0.00     100.00</t>
  </si>
  <si>
    <t>MON_TEMP10</t>
  </si>
  <si>
    <t>CONTIN_MAX         81.99      91.82       8.18</t>
  </si>
  <si>
    <t>CONTIN_MAX</t>
  </si>
  <si>
    <t>MAX_TCOL_1</t>
  </si>
  <si>
    <t>ET_MEAN1_2         80.66      79.00      21.00</t>
  </si>
  <si>
    <t>ET_MEAN1_2</t>
  </si>
  <si>
    <t>THERMI_MAX</t>
  </si>
  <si>
    <t>BIO17_MAX          77.79       1.19      98.81</t>
  </si>
  <si>
    <t>BIO17_MAX</t>
  </si>
  <si>
    <t>BIO15_MAX          76.33      88.39      11.61</t>
  </si>
  <si>
    <t>BIO15_MAX</t>
  </si>
  <si>
    <t>BIO14_STD</t>
  </si>
  <si>
    <t>THERMI_MAX         73.07      12.15      87.85</t>
  </si>
  <si>
    <t>MAX_TCOL_1         70.33      21.47      78.53</t>
  </si>
  <si>
    <t>BIO16_MIN</t>
  </si>
  <si>
    <t>BIO14_STD          69.76       1.80      98.20</t>
  </si>
  <si>
    <t>MA_PLANT_R</t>
  </si>
  <si>
    <t>BIO9_MAX           68.03      58.52      41.48</t>
  </si>
  <si>
    <t>BIO9_MAX</t>
  </si>
  <si>
    <t>WIND_MIN_M</t>
  </si>
  <si>
    <t>AI_MAX             65.49      58.60      41.40</t>
  </si>
  <si>
    <t>AI_MAX</t>
  </si>
  <si>
    <t>BIO16_MIN          64.06       1.95      98.05</t>
  </si>
  <si>
    <t>ME_PLANT_R</t>
  </si>
  <si>
    <t>WIND_MIN_M         61.19      82.04      17.96</t>
  </si>
  <si>
    <t>BIO3_STD</t>
  </si>
  <si>
    <t>PET_WAQ_ME         59.88      34.39      65.61</t>
  </si>
  <si>
    <t>PET_WAQ_ME</t>
  </si>
  <si>
    <t>BIO2_MAX           54.47      42.42      57.58</t>
  </si>
  <si>
    <t>BIO2_MAX</t>
  </si>
  <si>
    <t>MA_PLANT_R         36.12      50.67      49.33</t>
  </si>
  <si>
    <t>BIO3_STD           36.04      51.93      48.07</t>
  </si>
  <si>
    <t>ME_PLANT_R         26.68      55.53      44.47</t>
  </si>
  <si>
    <t xml:space="preserve">                           Summary of Multicollinearity                           </t>
  </si>
  <si>
    <t xml:space="preserve">Variable     VIF Violations Covariates                                               </t>
  </si>
  <si>
    <t xml:space="preserve">LAT         2.65     0      --------                                                 </t>
  </si>
  <si>
    <t xml:space="preserve">WIND_MIN_M  2.45     0      --------                                                 </t>
  </si>
  <si>
    <t xml:space="preserve">THERMI_MAX 13.20    579     MAX_TCOL_1 (24.91), CONTIN_MAX (3.71), ET_MEAN1_2 (0.12) </t>
  </si>
  <si>
    <t xml:space="preserve">PET_WAQ_ME  6.13     0      --------                                                 </t>
  </si>
  <si>
    <t xml:space="preserve">MON_TEMP10  4.99     0      --------                                                 </t>
  </si>
  <si>
    <t>MAX_TCOL_1 29.74    531     CONTIN_MAX (30.54), THERMI_MAX (24.91), ET_MEAN1_2 (1.08)</t>
  </si>
  <si>
    <t xml:space="preserve">ET_MEAN1_2  9.39     57     CONTIN_MAX (1.08), MAX_TCOL_1 (1.08), THERMI_MAX (0.12)  </t>
  </si>
  <si>
    <t xml:space="preserve">CONTIN_MAX 11.13    255     MAX_TCOL_1 (30.54), THERMI_MAX (3.71), ET_MEAN1_2 (1.08) </t>
  </si>
  <si>
    <t xml:space="preserve">BIO9_MAX    3.21     0      --------                                                 </t>
  </si>
  <si>
    <t xml:space="preserve">BIO2_MAX    4.43     0      --------                                                 </t>
  </si>
  <si>
    <t xml:space="preserve">BIO3_STD    1.98     0      --------                                                 </t>
  </si>
  <si>
    <t xml:space="preserve">BIO17_MAX   7.10     0      --------                                                 </t>
  </si>
  <si>
    <t xml:space="preserve">BIO14_STD   5.24     0      --------                                                 </t>
  </si>
  <si>
    <t xml:space="preserve">BIO15_MAX   3.08     0      --------                                                 </t>
  </si>
  <si>
    <t xml:space="preserve">BIO16_MIN   1.93     0      --------                                                 </t>
  </si>
  <si>
    <t xml:space="preserve">AI_MAX      2.75     0      --------                                                 </t>
  </si>
  <si>
    <t xml:space="preserve">PORI_RICH   2.50     0      --------                                                 </t>
  </si>
  <si>
    <t xml:space="preserve">ME_PLANT_R  6.63     0      --------                                                 </t>
  </si>
  <si>
    <t xml:space="preserve">MA_PLANT_R  8.16     16     --------                                                 </t>
  </si>
  <si>
    <t xml:space="preserve">                Summary of Residual Normality (JB)                </t>
  </si>
  <si>
    <t xml:space="preserve">      JB    AdjR2        AICc    K(BP)      VIF       SA   Model        </t>
  </si>
  <si>
    <t>0.000000 0.112719 7401.101088 0.000000 1.000000 0.000000  +THERMI_MAX***</t>
  </si>
  <si>
    <t>0.000000 0.017662 7489.339122 0.000019 1.000000 0.000000  -WIND_MIN_M***</t>
  </si>
  <si>
    <t xml:space="preserve">0.000000 0.177181 7335.707243 0.000000 1.000000 0.000000  -LAT***       </t>
  </si>
  <si>
    <t xml:space="preserve">                                     Summary of Residual Spatial Autocorrelation (SA)                                    </t>
  </si>
  <si>
    <t xml:space="preserve">      SA    AdjR2        AICc       JB    K(BP)      VIF   Model                                                               </t>
  </si>
  <si>
    <t>0.000000 0.365535 7114.411202 0.000000 0.000000 2.121356  -LAT***  +MON_TEMP10***  -BIO15_MAX***  +PORI_RICH***  -MA_PLANT_R***</t>
  </si>
  <si>
    <t>0.000000 0.361523 7119.876872 0.000000 0.000000 2.962848  -LAT***  +THERMI_MAX***  -BIO15_MAX***  +PORI_RICH***  -MA_PLANT_R***</t>
  </si>
  <si>
    <t>0.000000 0.361302 7120.177062 0.000000 0.000000 4.362977  -LAT***  +MON_TEMP10***  -MAX_TCOL_1***  -BIO15_MAX***  +PORI_RICH***</t>
  </si>
  <si>
    <t>Table Abbreviations</t>
  </si>
  <si>
    <t xml:space="preserve">AdjR2 Adjusted R-Squared                                     </t>
  </si>
  <si>
    <t xml:space="preserve">AICc  Akaike's Information Criterion                         </t>
  </si>
  <si>
    <t xml:space="preserve">JB    Jarque-Bera p-value                                    </t>
  </si>
  <si>
    <t xml:space="preserve">K(BP) Koenker (BP) Statistic p-value                         </t>
  </si>
  <si>
    <t xml:space="preserve">VIF   Max Variance Inflation Factor                          </t>
  </si>
  <si>
    <t xml:space="preserve">SA    Global Moran's I p-value                               </t>
  </si>
  <si>
    <t xml:space="preserve">Model Variable sign (+/-)                                    </t>
  </si>
  <si>
    <t>Model Variable significance (* = 0.10; ** = 0.05; *** = 0.01)</t>
  </si>
  <si>
    <t xml:space="preserve"> 0.04 9012.86 0.00  0.13 1.00 0.00  -MON_TEMP10***</t>
  </si>
  <si>
    <t xml:space="preserve"> 0.04 9019.07 0.00  0.20 1.00 0.00  +LAT***       </t>
  </si>
  <si>
    <t xml:space="preserve"> 0.03 9024.96 0.00  0.01 1.00 0.00  +CONTIN_MAX***</t>
  </si>
  <si>
    <t xml:space="preserve">            Highest Adjusted R-Squared Results            </t>
  </si>
  <si>
    <t xml:space="preserve">AdjR2    AICc   JB K(BP)  VIF   SA   Model                      </t>
  </si>
  <si>
    <t xml:space="preserve"> 0.09 8967.89 0.00  0.00 1.26 0.00  +LAT***  +BIO2_MAX***       </t>
  </si>
  <si>
    <t xml:space="preserve"> 0.08 8978.42 0.00  0.00 1.10 0.00  -MON_TEMP10***  +BIO2_MAX***</t>
  </si>
  <si>
    <t xml:space="preserve"> 0.08 8980.97 0.00  0.00 1.84 0.00  +BIO2_MAX***  -BIO15_MAX*** </t>
  </si>
  <si>
    <t xml:space="preserve">                    Highest Adjusted R-Squared Results                   </t>
  </si>
  <si>
    <t xml:space="preserve">AdjR2    AICc   JB K(BP)  VIF   SA   Model                                     </t>
  </si>
  <si>
    <t xml:space="preserve"> 0.13 8932.78 0.00  0.00 1.46 0.00  +LAT***  +BIO2_MAX***  +BIO17_MAX***       </t>
  </si>
  <si>
    <t xml:space="preserve"> 0.13 8935.45 0.00  0.00 1.98 0.00  +LAT***  +BIO2_MAX***  -BIO15_MAX***       </t>
  </si>
  <si>
    <t xml:space="preserve"> 0.11 8950.29 0.00  0.00 2.08 0.00  -MON_TEMP10***  +BIO2_MAX***  -BIO15_MAX***</t>
  </si>
  <si>
    <t xml:space="preserve">                        Highest Adjusted R-Squared Results                        </t>
  </si>
  <si>
    <t xml:space="preserve">AdjR2    AICc   JB K(BP)  VIF   SA   Model                                              </t>
  </si>
  <si>
    <t xml:space="preserve"> 0.15 8913.43 0.00  0.00 2.10 0.00  +LAT***  +BIO2_MAX***  +BIO17_MAX***  -BIO15_MAX*** </t>
  </si>
  <si>
    <t xml:space="preserve"> 0.15 8917.06 0.00  0.00 2.26 0.00  +LAT***  +BIO2_MAX***  +BIO3_STD***  -BIO15_MAX***  </t>
  </si>
  <si>
    <t xml:space="preserve"> 0.14 8918.84 0.00  0.00 2.36 0.00  +LAT***  +WIND_MIN_M***  +BIO2_MAX***  +BIO17_MAX***</t>
  </si>
  <si>
    <t xml:space="preserve">                                Highest Adjusted R-Squared Results                                </t>
  </si>
  <si>
    <t xml:space="preserve">AdjR2    AICc   JB K(BP)  VIF   SA   Model                                                              </t>
  </si>
  <si>
    <t xml:space="preserve"> 0.16 8905.87 0.00  0.00 4.44 0.00  +LAT***  -MON_TEMP10***  +MAX_TCOL_1***  +BIO2_MAX***  +BIO17_MAX***</t>
  </si>
  <si>
    <t xml:space="preserve"> 0.16 8906.07 0.00  0.00 2.57 0.00  +LAT***  +BIO2_MAX***  +BIO3_STD***  +BIO17_MAX***  -BIO15_MAX***   </t>
  </si>
  <si>
    <t xml:space="preserve"> 0.16 8906.65 0.00  0.00 2.61 0.00  +LAT***  +WIND_MIN_M**  +BIO2_MAX***  +BIO17_MAX***  -BIO15_MAX***  </t>
  </si>
  <si>
    <t>*************** Exploratory Regression Global Summary (TOTAL) ****************</t>
  </si>
  <si>
    <t xml:space="preserve">            Max Coefficient p-value &lt; 0.05  16663     4144    24.87</t>
  </si>
  <si>
    <t>%</t>
  </si>
  <si>
    <t>LAT                99.43       0.00     100.00</t>
  </si>
  <si>
    <t>MON_TEMP10         99.43     100.00       0.00</t>
  </si>
  <si>
    <t>BIO2_MAX           94.86       0.05      99.95</t>
  </si>
  <si>
    <t>BIO17_MAX          94.74       0.07      99.93</t>
  </si>
  <si>
    <t>BIO16_MIN          87.90      97.50       2.50</t>
  </si>
  <si>
    <t>MA_PLANT_R         87.82       1.01      98.99</t>
  </si>
  <si>
    <t>BIO3_STD           81.27       3.24      96.76</t>
  </si>
  <si>
    <t>CONTIN_MAX         79.10      11.31      88.69</t>
  </si>
  <si>
    <t>PORI_RICH          75.89      93.68       6.32</t>
  </si>
  <si>
    <t>PET_WAQ_ME         75.86      14.03      85.97</t>
  </si>
  <si>
    <t>BIO15_MAX          72.08      93.48       6.52</t>
  </si>
  <si>
    <t>BIO14_STD          66.50      22.63      77.37</t>
  </si>
  <si>
    <t>MAX_TCOL_1         61.64      62.62      37.38</t>
  </si>
  <si>
    <t>BIO9_MAX           60.89      18.01      81.99</t>
  </si>
  <si>
    <t>THERMI_MAX         59.41      81.55      18.45</t>
  </si>
  <si>
    <t>ME_PLANT_R         58.77      29.59      70.41</t>
  </si>
  <si>
    <t>ET_MEAN1_2         55.95      65.81      34.19</t>
  </si>
  <si>
    <t>AI_MAX             43.26      59.04      40.96</t>
  </si>
  <si>
    <t>WIND_MIN_M         39.80      50.84      49.16</t>
  </si>
  <si>
    <t xml:space="preserve">                 Summary of Residual Normality (JB)                </t>
  </si>
  <si>
    <t xml:space="preserve">      JB     AdjR2        AICc    K(BP)      VIF       SA   Model        </t>
  </si>
  <si>
    <t>0.000000  0.018719 9034.613557 0.391131 1.000000 0.000000  -THERMI_MAX***</t>
  </si>
  <si>
    <t xml:space="preserve">0.000000 -0.001004 9051.866923 0.152163 1.000000 0.000000  -WIND_MIN_M   </t>
  </si>
  <si>
    <t xml:space="preserve">0.000000  0.036160 9019.065016 0.201761 1.000000 0.000000  +LAT***       </t>
  </si>
  <si>
    <t xml:space="preserve">                                    Summary of Residual Spatial Autocorrelation (SA)                                    </t>
  </si>
  <si>
    <t xml:space="preserve">      SA    AdjR2        AICc       JB    K(BP)      VIF   Model                                                              </t>
  </si>
  <si>
    <t>0.000000 0.158109 8905.865997 0.000000 0.000000 4.437068  +LAT***  -MON_TEMP10***  +MAX_TCOL_1***  +BIO2_MAX***  +BIO17_MAX***</t>
  </si>
  <si>
    <t xml:space="preserve">0.000000 0.157913 8906.067114 0.000000 0.000000 2.573372  +LAT***  +BIO2_MAX***  +BIO3_STD***  +BIO17_MAX***  -BIO15_MAX***   </t>
  </si>
  <si>
    <t xml:space="preserve">0.000000 0.157348 8906.648814 0.000000 0.000000 2.613595  +LAT***  +WIND_MIN_M**  +BIO2_MAX***  +BIO17_MAX***  -BIO15_MAX***  </t>
  </si>
  <si>
    <t>Choose 1 of 20 Summary</t>
  </si>
  <si>
    <t xml:space="preserve">     Highest Adjusted R-Squared Results    </t>
  </si>
  <si>
    <t xml:space="preserve">AdjR2    AICc   JB K(BP)  VIF   SA   Model       </t>
  </si>
  <si>
    <t xml:space="preserve"> 0.04 9019.07 0.00  0.20 1.00 0.00  +LAT***      </t>
  </si>
  <si>
    <t xml:space="preserve"> 0.03 9020.32 0.00  0.16 1.00 0.00  -ANPET_MIN***</t>
  </si>
  <si>
    <t xml:space="preserve"> 0.03 9021.07 0.00  0.59 1.00 0.00  -GDD5_MEAN***</t>
  </si>
  <si>
    <t>Choose 2 of 20 Summary</t>
  </si>
  <si>
    <t xml:space="preserve">              Highest Adjusted R-Squared Results             </t>
  </si>
  <si>
    <t xml:space="preserve">AdjR2    AICc   JB K(BP)   VIF   SA   Model                        </t>
  </si>
  <si>
    <t xml:space="preserve"> 0.11 8954.17 0.00  0.00 16.03 0.00  +ET_MEAN1_1***  -ET_MEAN1_2***</t>
  </si>
  <si>
    <t xml:space="preserve"> 0.09 8967.89 0.00  0.00  1.26 0.00  +LAT***  +BIO2_MAX***         </t>
  </si>
  <si>
    <t xml:space="preserve"> 0.08 8983.84 0.00  0.00  2.10 0.00  -GDD5_MEAN***  +ET_MEAN1_1*** </t>
  </si>
  <si>
    <t>Choose 3 of 20 Summary</t>
  </si>
  <si>
    <t xml:space="preserve">                     Highest Adjusted R-Squared Results                     </t>
  </si>
  <si>
    <t xml:space="preserve">AdjR2    AICc   JB K(BP)   VIF   SA   Model                                       </t>
  </si>
  <si>
    <t xml:space="preserve"> 0.14 8920.33 0.00  0.00 16.28 0.00  +LAT***  +ET_MEAN1_1***  -ET_MEAN1_2***      </t>
  </si>
  <si>
    <t xml:space="preserve"> 0.13 8929.62 0.00  0.00 16.35 0.00  +ET_MEAN1_1***  -ET_MEAN1_2***  -PORI_RICH***</t>
  </si>
  <si>
    <t xml:space="preserve"> 0.13 8932.78 0.00  0.00  1.46 0.00  +LAT***  +BIO2_MAX***  +BIO17_MAX***         </t>
  </si>
  <si>
    <t>Choose 4 of 20 Summary</t>
  </si>
  <si>
    <t xml:space="preserve">AdjR2    AICc   JB K(BP)   VIF   SA   Model                                                     </t>
  </si>
  <si>
    <t xml:space="preserve"> 0.16 8898.43 0.00  0.00 10.52 0.00  +CONTIN_MAX***  +BIO6_MIN***  +BIO2_MAX***  -ANPET_MIN***  </t>
  </si>
  <si>
    <t xml:space="preserve"> 0.16 8903.51 0.00  0.00 19.89 0.00  +LAT***  +ET_MEAN1_1***  -ET_MEAN1_2***  +BIO2_MAX***      </t>
  </si>
  <si>
    <t xml:space="preserve"> 0.16 8907.11 0.00  0.00 23.53 0.00  -GDD5_MEAN***  +ET_MEAN1_1***  -ET_MEAN1_2***  +BIO6_MIN***</t>
  </si>
  <si>
    <t>Choose 5 of 20 Summary</t>
  </si>
  <si>
    <t xml:space="preserve">                                   Highest Adjusted R-Squared Results                                   </t>
  </si>
  <si>
    <t xml:space="preserve">AdjR2    AICc   JB K(BP)   VIF   SA   Model                                                                   </t>
  </si>
  <si>
    <t xml:space="preserve"> 0.21 8852.59 0.00  0.00 24.10 0.00  +LAT***  +ET_MEAN1_1***  -ET_MEAN1_2***  +BIO6_MIN***  +BIO2_MAX***      </t>
  </si>
  <si>
    <t xml:space="preserve"> 0.20 8864.13 0.00  0.00 26.20 0.00  +ET_MEAN1_1***  -ET_MEAN1_2***  +BIO6_MIN***  +BIO2_MAX***  -PORI_RICH***</t>
  </si>
  <si>
    <t xml:space="preserve"> 0.20 8865.38 0.00  0.00 24.06 0.00  -GDD5_MEAN***  +ET_MEAN1_1***  -ET_MEAN1_2***  +BIO6_MIN***  +BIO2_MAX***</t>
  </si>
  <si>
    <t xml:space="preserve">             Min Adjusted R-Squared &gt; 0.50  21699        0     0.00</t>
  </si>
  <si>
    <t xml:space="preserve">            Max Coefficient p-value &lt; 0.05  21699     3170    14.61</t>
  </si>
  <si>
    <t xml:space="preserve">                      Max VIF Value &lt; 7.50  21699    18517    85.34</t>
  </si>
  <si>
    <t xml:space="preserve">            Min Jarque-Bera p-value &gt; 0.10  21699        0     0.00</t>
  </si>
  <si>
    <t>LAT                99.29       0.14      99.86</t>
  </si>
  <si>
    <t>BIO17_MAX          94.74       0.20      99.80</t>
  </si>
  <si>
    <t>ANPET_MIN</t>
  </si>
  <si>
    <t>GDD5_MEAN          91.84      99.23       0.77</t>
  </si>
  <si>
    <t>GDD5_MEAN</t>
  </si>
  <si>
    <t>BIO2_MAX           86.56       0.08      99.92</t>
  </si>
  <si>
    <t>PORI_RICH          82.70      95.02       4.98</t>
  </si>
  <si>
    <t>BIO7_MAX</t>
  </si>
  <si>
    <t>ANPET_MIN          82.49      97.54       2.46</t>
  </si>
  <si>
    <t>BIO6_MIN</t>
  </si>
  <si>
    <t>MA_PLANT_R         74.84       3.32      96.68</t>
  </si>
  <si>
    <t>BIO8_MAX           72.70       4.98      95.02</t>
  </si>
  <si>
    <t>BIO8_MAX</t>
  </si>
  <si>
    <t>BIO7_MAX           70.75      19.58      80.42</t>
  </si>
  <si>
    <t>CONTIN_MAX         70.51      17.14      82.86</t>
  </si>
  <si>
    <t>AI_MIN</t>
  </si>
  <si>
    <t>ET_MEAN1_2         65.07      73.51      26.49</t>
  </si>
  <si>
    <t>AI_MIN             63.26      97.93       2.07</t>
  </si>
  <si>
    <t>BIO6_MIN           58.54      48.49      51.51</t>
  </si>
  <si>
    <t>ME_PLANT_R         51.13      27.10      72.90</t>
  </si>
  <si>
    <t>MAX_SRAD_1         49.32      11.34      88.66</t>
  </si>
  <si>
    <t>MAX_SRAD_1</t>
  </si>
  <si>
    <t>ET_MEAN1_1         48.79      29.21      70.79</t>
  </si>
  <si>
    <t>ET_MEAN1_1</t>
  </si>
  <si>
    <t>MAX_SRAD_2         38.88      38.68      61.32</t>
  </si>
  <si>
    <t>MAX_SRAD_2</t>
  </si>
  <si>
    <t>BIO19_MIN          37.65      46.13      53.87</t>
  </si>
  <si>
    <t>BIO19_MIN</t>
  </si>
  <si>
    <t>MAX_SRAD_M         25.60      55.50      44.50</t>
  </si>
  <si>
    <t>MAX_SRAD_M</t>
  </si>
  <si>
    <t>AREA                7.41      17.10      82.90</t>
  </si>
  <si>
    <t>AREA</t>
  </si>
  <si>
    <t xml:space="preserve">                                                                       Summary of Multicollinearity                                                                       </t>
  </si>
  <si>
    <t xml:space="preserve">Variable     VIF Violations Covariates                                                                                                                                       </t>
  </si>
  <si>
    <t xml:space="preserve">LAT         2.87     0      --------                                                                                                                                         </t>
  </si>
  <si>
    <t xml:space="preserve">AREA        2.33     0      --------                                                                                                                                         </t>
  </si>
  <si>
    <t xml:space="preserve">MAX_SRAD_M  9.92     39     MAX_SRAD_2 (3.34), MAX_SRAD_1 (1.72)                                                                                                             </t>
  </si>
  <si>
    <t>MAX_SRAD_1 29.97    988     MAX_SRAD_2 (99.90), ET_MEAN1_2 (1.82), CONTIN_MAX (1.72), MAX_SRAD_M (1.72), ET_MEAN1_1 (1.72), BIO7_MAX (1.72), BIO2_MAX (0.10), BIO6_MIN (0.10)</t>
  </si>
  <si>
    <t>MAX_SRAD_2 45.17    1015    MAX_SRAD_1 (99.90), MAX_SRAD_M (3.34), ET_MEAN1_2 (1.82), CONTIN_MAX (1.72), ET_MEAN1_1 (1.72), BIO7_MAX (1.72), BIO2_MAX (0.10), BIO6_MIN (0.10)</t>
  </si>
  <si>
    <t xml:space="preserve">GDD5_MEAN   8.42     28     ET_MEAN1_1 (0.10), ET_MEAN1_2 (0.10)                                                                                                             </t>
  </si>
  <si>
    <t xml:space="preserve">ET_MEAN1_1 31.24    988     ET_MEAN1_2 (99.90), CONTIN_MAX (1.72), MAX_SRAD_2 (1.72), BIO7_MAX (1.72), MAX_SRAD_1 (1.72), GDD5_MEAN (0.10), BIO2_MAX (0.10), BIO6_MIN (0.10) </t>
  </si>
  <si>
    <t xml:space="preserve">ET_MEAN1_2 41.35    1014    ET_MEAN1_1 (99.90), MAX_SRAD_2 (1.82), MAX_SRAD_1 (1.82), CONTIN_MAX (1.72), BIO7_MAX (1.72), GDD5_MEAN (0.10), BIO2_MAX (0.10), BIO6_MIN (0.10) </t>
  </si>
  <si>
    <t xml:space="preserve">CONTIN_MAX 48.52    988     BIO7_MAX (99.90), BIO2_MAX (15.57), MAX_SRAD_2 (1.72), ET_MEAN1_2 (1.72), ET_MEAN1_1 (1.72), BIO6_MIN (1.72), MAX_SRAD_1 (1.72)                  </t>
  </si>
  <si>
    <t xml:space="preserve">BIO8_MAX    2.92     0      --------                                                                                                                                         </t>
  </si>
  <si>
    <t xml:space="preserve">BIO6_MIN   13.95    191     BIO7_MAX (3.44), CONTIN_MAX (1.72), MAX_SRAD_2 (0.10), BIO2_MAX (0.10), MAX_SRAD_1 (0.10), ET_MEAN1_1 (0.10), ET_MEAN1_2 (0.10)                  </t>
  </si>
  <si>
    <t xml:space="preserve">BIO7_MAX   66.18    1005    CONTIN_MAX (99.90), BIO2_MAX (15.57), BIO6_MIN (3.44), MAX_SRAD_2 (1.72), ET_MEAN1_2 (1.72), ET_MEAN1_1 (1.72), MAX_SRAD_1 (1.72)                </t>
  </si>
  <si>
    <t xml:space="preserve">BIO2_MAX   10.22    154     CONTIN_MAX (15.57), BIO7_MAX (15.57), MAX_SRAD_2 (0.10), MAX_SRAD_1 (0.10), ET_MEAN1_1 (0.10), BIO6_MIN (0.10), ET_MEAN1_2 (0.10)                </t>
  </si>
  <si>
    <t xml:space="preserve">BIO17_MAX   1.93     0      --------                                                                                                                                         </t>
  </si>
  <si>
    <t xml:space="preserve">BIO19_MIN   2.58     0      --------                                                                                                                                         </t>
  </si>
  <si>
    <t xml:space="preserve">ANPET_MIN   7.40     0      --------                                                                                                                                         </t>
  </si>
  <si>
    <t xml:space="preserve">AI_MIN      2.78     0      --------                                                                                                                                         </t>
  </si>
  <si>
    <t xml:space="preserve">PORI_RICH   2.92     0      --------                                                                                                                                         </t>
  </si>
  <si>
    <t xml:space="preserve">ME_PLANT_R  6.68     0      --------                                                                                                                                         </t>
  </si>
  <si>
    <t xml:space="preserve">MA_PLANT_R  7.66     12     --------                                                                                                                                         </t>
  </si>
  <si>
    <t xml:space="preserve">               Summary of Residual Normality (JB)               </t>
  </si>
  <si>
    <t xml:space="preserve">      JB     AdjR2        AICc    K(BP)      VIF       SA   Model     </t>
  </si>
  <si>
    <t>0.000000 -0.001077 9051.929511 0.068372 1.000000 0.000000  +MAX_SRAD_M</t>
  </si>
  <si>
    <t xml:space="preserve">0.000000  0.004750 9046.868494 0.046594 1.000000 0.000000  +AREA*     </t>
  </si>
  <si>
    <t xml:space="preserve">0.000000  0.036160 9019.065016 0.201761 1.000000 0.000000  +LAT***    </t>
  </si>
  <si>
    <t xml:space="preserve">                                       Summary of Residual Spatial Autocorrelation (SA)                                       </t>
  </si>
  <si>
    <t xml:space="preserve">      SA    AdjR2        AICc       JB    K(BP)       VIF   Model                                                                   </t>
  </si>
  <si>
    <t xml:space="preserve">0.000000 0.208286 8852.588490 0.000000 0.000000 24.097645  +LAT***  +ET_MEAN1_1***  -ET_MEAN1_2***  +BIO6_MIN***  +BIO2_MAX***      </t>
  </si>
  <si>
    <t>0.000000 0.197676 8864.130343 0.000000 0.000000 26.202079  +ET_MEAN1_1***  -ET_MEAN1_2***  +BIO6_MIN***  +BIO2_MAX***  -PORI_RICH***</t>
  </si>
  <si>
    <t>0.000000 0.196523 8865.375495 0.000000 0.000000 24.059416  -GDD5_MEAN***  +ET_MEAN1_1***  -ET_MEAN1_2***  +BIO6_MIN***  +BIO2_MAX***</t>
  </si>
  <si>
    <t>Choose 1 of 16 Summary</t>
  </si>
  <si>
    <t xml:space="preserve">      Highest Adjusted R-Squared Results     </t>
  </si>
  <si>
    <t xml:space="preserve">AdjR2     AICc   JB K(BP)  VIF   SA   Model        </t>
  </si>
  <si>
    <t xml:space="preserve"> 0.12 18227.31 0.00  0.00 1.00 0.00  -BIO5_MEAN*** </t>
  </si>
  <si>
    <t xml:space="preserve"> 0.08 18331.68 0.00  0.00 1.00 0.00  -BIO11_MEAN***</t>
  </si>
  <si>
    <t xml:space="preserve"> 0.06 18370.61 0.00  0.00 1.00 0.00  -ET_MIN_MAX***</t>
  </si>
  <si>
    <t>Choose 2 of 16 Summary</t>
  </si>
  <si>
    <t xml:space="preserve">             Highest Adjusted R-Squared Results             </t>
  </si>
  <si>
    <t xml:space="preserve">AdjR2     AICc   JB K(BP)  VIF   SA   Model                       </t>
  </si>
  <si>
    <t xml:space="preserve"> 0.14 18197.83 0.00  0.00 1.01 0.00  -BIO5_MEAN***  +BIO4_STD***  </t>
  </si>
  <si>
    <t xml:space="preserve"> 0.14 18198.59 0.00  0.00 1.28 0.00  -BIO5_MEAN***  +THORN_AI_1***</t>
  </si>
  <si>
    <t xml:space="preserve"> 0.13 18205.27 0.00  0.00 1.00 0.00  -BIO5_MEAN***  +BIO7_MAX***  </t>
  </si>
  <si>
    <t>Choose 3 of 16 Summary</t>
  </si>
  <si>
    <t xml:space="preserve">                     Highest Adjusted R-Squared Results                    </t>
  </si>
  <si>
    <t xml:space="preserve">AdjR2     AICc   JB K(BP)  VIF   SA   Model                                      </t>
  </si>
  <si>
    <t xml:space="preserve"> 0.15 18162.30 0.00  0.00 1.42 0.00  -BIO5_MEAN***  +BIO7_MAX***  +PORI_RICH***  </t>
  </si>
  <si>
    <t xml:space="preserve"> 0.15 18175.12 0.00  0.00 1.41 0.00  +CMI_MAX***  -BIO5_MEAN***  +THORN_AI_1***  </t>
  </si>
  <si>
    <t xml:space="preserve"> 0.15 18178.98 0.00  0.00 2.44 0.00  -BIO5_MEAN***  -BIO11_MEAN***  +PORI_RICH***</t>
  </si>
  <si>
    <t>Choose 4 of 16 Summary</t>
  </si>
  <si>
    <t xml:space="preserve">                            Highest Adjusted R-Squared Results                           </t>
  </si>
  <si>
    <t xml:space="preserve">AdjR2     AICc   JB K(BP)  VIF   SA   Model                                                    </t>
  </si>
  <si>
    <t xml:space="preserve"> 0.16 18151.42 0.00  0.00 1.48 0.00  -BIO5_MEAN***  +BIO7_MAX***  +THORN_AI_1***  +PORI_RICH***</t>
  </si>
  <si>
    <t xml:space="preserve"> 0.16 18153.27 0.00  0.00 1.62 0.00  -LAT***  -BIO5_MEAN***  +BIO7_MAX***  +PORI_RICH***       </t>
  </si>
  <si>
    <t xml:space="preserve"> 0.16 18156.36 0.00  0.00 1.53 0.00  +CMI_MAX***  -BIO5_MEAN***  +BIO7_MAX***  +THORN_AI_1***  </t>
  </si>
  <si>
    <t>Choose 5 of 16 Summary</t>
  </si>
  <si>
    <t xml:space="preserve">AdjR2     AICc   JB K(BP)  VIF   SA   Model                                                                   </t>
  </si>
  <si>
    <t xml:space="preserve"> 0.17 18138.53 0.00  0.00 1.70 0.00  +CMI_MAX***  -BIO5_MEAN***  +BIO7_MAX***  +THORN_AI_1***  +PORI_RICH***  </t>
  </si>
  <si>
    <t xml:space="preserve"> 0.16 18142.05 0.00  0.00 2.58 0.00  +CMI_MAX***  -BIO5_MEAN***  +THORN_AI_1***  -BIO11_MEAN***  +PORI_RICH***</t>
  </si>
  <si>
    <t xml:space="preserve"> 0.16 18144.20 0.00  0.00 1.67 0.00  -LAT***  +CMI_MAX***  -BIO5_MEAN***  +BIO7_MAX***  +THORN_AI_1***        </t>
  </si>
  <si>
    <t xml:space="preserve">             Min Adjusted R-Squared &gt; 0.50   6884        0     0.00</t>
  </si>
  <si>
    <t xml:space="preserve">            Max Coefficient p-value &lt; 0.05   6884     1797    26.10</t>
  </si>
  <si>
    <t xml:space="preserve">                      Max VIF Value &lt; 7.50   6884     6079    88.31</t>
  </si>
  <si>
    <t xml:space="preserve">            Min Jarque-Bera p-value &gt; 0.10   6884        0     0.00</t>
  </si>
  <si>
    <t>Min Spatial Autocorrelation p-value &gt; 0.10     18        0     0.00</t>
  </si>
  <si>
    <t>BIO5_MEAN         100.00     100.00       0.00</t>
  </si>
  <si>
    <t>BIO5_MEAN</t>
  </si>
  <si>
    <t>CMI_MAX            99.59       0.00     100.00</t>
  </si>
  <si>
    <t>CMI_MAX</t>
  </si>
  <si>
    <t>BIO11_MEAN</t>
  </si>
  <si>
    <t>BIO11_MEAN         96.81      95.16       4.84</t>
  </si>
  <si>
    <t>ET_MIN_MAX</t>
  </si>
  <si>
    <t>PORI_RICH          91.65       2.83      97.17</t>
  </si>
  <si>
    <t>MIN_SRAD_1</t>
  </si>
  <si>
    <t>BIO4_STD           79.86       4.79      95.21</t>
  </si>
  <si>
    <t>BIO4_STD</t>
  </si>
  <si>
    <t>BIO8_MEAN</t>
  </si>
  <si>
    <t>LAT                79.50      84.44      15.56</t>
  </si>
  <si>
    <t>AREA               76.66       0.00     100.00</t>
  </si>
  <si>
    <t>PET_WETQ_M</t>
  </si>
  <si>
    <t>BIO7_MAX           75.53      31.48      68.52</t>
  </si>
  <si>
    <t>ET_MIN_MAX         74.81      88.92      11.08</t>
  </si>
  <si>
    <t>BIO8_MEAN          65.84      73.67      26.33</t>
  </si>
  <si>
    <t>THORN_AI_1         65.17      39.72      60.28</t>
  </si>
  <si>
    <t>THORN_AI_1</t>
  </si>
  <si>
    <t>MIN_SRAD_1         62.24      66.98      33.02</t>
  </si>
  <si>
    <t>MA_PLANT_R         58.78      38.12      61.88</t>
  </si>
  <si>
    <t>ME_PLANT_R         58.11      79.34      20.66</t>
  </si>
  <si>
    <t>BIO14_MIN          56.77      75.12      24.88</t>
  </si>
  <si>
    <t>BIO14_MIN</t>
  </si>
  <si>
    <t>PET_WETQ_M         44.15      77.49      22.51</t>
  </si>
  <si>
    <t xml:space="preserve">                                                       Summary of Multicollinearity                                                       </t>
  </si>
  <si>
    <t xml:space="preserve">Variable     VIF Violations Covariates                                                                                                       </t>
  </si>
  <si>
    <t xml:space="preserve">LAT         2.15     0      --------                                                                                                         </t>
  </si>
  <si>
    <t xml:space="preserve">AREA        1.42     0      --------                                                                                                         </t>
  </si>
  <si>
    <t xml:space="preserve">CMI_MAX     2.18     0      --------                                                                                                         </t>
  </si>
  <si>
    <t xml:space="preserve">PET_WETQ_M  4.36     0      --------                                                                                                         </t>
  </si>
  <si>
    <t xml:space="preserve">MIN_SRAD_1 14.06    470     ET_MIN_MAX (99.79), BIO11_MEAN (3.18), MA_PLANT_R (0.21), BIO5_MEAN (0.21), BIO7_MAX (0.21)                      </t>
  </si>
  <si>
    <t xml:space="preserve">ET_MIN_MAX 12.31    470     MIN_SRAD_1 (99.79), BIO11_MEAN (3.18), BIO5_MEAN (0.21), BIO7_MAX (0.21), MA_PLANT_R (0.21)                      </t>
  </si>
  <si>
    <t xml:space="preserve">BIO8_MEAN   7.48     0      --------                                                                                                         </t>
  </si>
  <si>
    <t xml:space="preserve">BIO5_MEAN  15.96     92     BIO11_MEAN (19.53), BIO7_MAX (19.53), MIN_SRAD_1 (0.21), ET_MIN_MAX (0.21), MA_PLANT_R (0.21), ME_PLANT_R (0.21) </t>
  </si>
  <si>
    <t>BIO7_MAX   40.79     92     BIO11_MEAN (19.53), BIO5_MEAN (19.53), MIN_SRAD_1 (0.21), ET_MIN_MAX (0.21), MA_PLANT_R (0.21), ME_PLANT_R (0.21)</t>
  </si>
  <si>
    <t xml:space="preserve">BIO4_STD    3.59     0      --------                                                                                                         </t>
  </si>
  <si>
    <t xml:space="preserve">BIO14_MIN   3.88     0      --------                                                                                                         </t>
  </si>
  <si>
    <t xml:space="preserve">THORN_AI_1  5.68     0      --------                                                                                                         </t>
  </si>
  <si>
    <t xml:space="preserve">BIO11_MEAN 69.13    277     BIO5_MEAN (19.53), BIO7_MAX (19.53), MIN_SRAD_1 (3.18), ET_MIN_MAX (3.18), MA_PLANT_R (0.21), ME_PLANT_R (0.21)  </t>
  </si>
  <si>
    <t xml:space="preserve">PORI_RICH   2.29     0      --------                                                                                                         </t>
  </si>
  <si>
    <t xml:space="preserve">ME_PLANT_R  7.65     3      MA_PLANT_R (0.42), BIO11_MEAN (0.21), BIO5_MEAN (0.21), BIO7_MAX (0.21)                                          </t>
  </si>
  <si>
    <t xml:space="preserve">MA_PLANT_R  8.44     74     ME_PLANT_R (0.42), MIN_SRAD_1 (0.21), ET_MIN_MAX (0.21), BIO11_MEAN (0.21), BIO5_MEAN (0.21), BIO7_MAX (0.21)    </t>
  </si>
  <si>
    <t xml:space="preserve">      JB    AdjR2         AICc    K(BP)      VIF       SA   Model     </t>
  </si>
  <si>
    <t>0.000000 0.047670 18389.473398 0.393712 1.000000 0.000000  +CMI_MAX***</t>
  </si>
  <si>
    <t xml:space="preserve">0.000000 0.012443 18459.647401 0.082070 1.000000 0.000000  +AREA***   </t>
  </si>
  <si>
    <t xml:space="preserve">0.000000 0.008195 18467.941457 0.000000 1.000000 0.000000  +LAT***    </t>
  </si>
  <si>
    <t xml:space="preserve">      SA    AdjR2         AICc       JB    K(BP)      VIF   Model                                                                   </t>
  </si>
  <si>
    <t xml:space="preserve">0.000000 0.165414 18138.533278 0.000000 0.000000 1.703540  +CMI_MAX***  -BIO5_MEAN***  +BIO7_MAX***  +THORN_AI_1***  +PORI_RICH***  </t>
  </si>
  <si>
    <t>0.000000 0.163892 18142.053397 0.000000 0.000000 2.582596  +CMI_MAX***  -BIO5_MEAN***  +THORN_AI_1***  -BIO11_MEAN***  +PORI_RICH***</t>
  </si>
  <si>
    <t xml:space="preserve">0.000000 0.162964 18144.195516 0.000000 0.000000 1.670608  -LAT***  +CMI_MAX***  -BIO5_MEAN***  +BIO7_MAX***  +THORN_AI_1***        </t>
  </si>
  <si>
    <t xml:space="preserve">AdjR2     AICc   JB K(BP)  VIF   SA   Model      </t>
  </si>
  <si>
    <t xml:space="preserve"> 0.07 19939.98 0.00  0.00 1.00 0.00  +BIO4_STD***</t>
  </si>
  <si>
    <t xml:space="preserve"> 0.05 19972.76 0.00  0.00 1.00 0.00  +BIO7_MAX***</t>
  </si>
  <si>
    <t xml:space="preserve"> 0.03 20015.43 0.00  0.00 1.00 0.00  +AREA***    </t>
  </si>
  <si>
    <t xml:space="preserve">AdjR2     AICc   JB K(BP)  VIF   SA   Model                        </t>
  </si>
  <si>
    <t xml:space="preserve"> 0.10 19872.15 0.00  0.00 1.05 0.00  +CMI_MAX***  +BIO7_MAX***     </t>
  </si>
  <si>
    <t xml:space="preserve"> 0.09 19887.14 0.00  0.00 1.00 0.00  +CMI_MAX***  +BIO4_STD***     </t>
  </si>
  <si>
    <t xml:space="preserve"> 0.09 19893.11 0.00  0.00 5.80 0.00  -ME_PLANT_R***  +MA_PLANT_R***</t>
  </si>
  <si>
    <t xml:space="preserve">                      Highest Adjusted R-Squared Results                     </t>
  </si>
  <si>
    <t xml:space="preserve">AdjR2     AICc   JB K(BP)  VIF   SA   Model                                        </t>
  </si>
  <si>
    <t xml:space="preserve"> 0.14 19787.90 0.00  0.00 6.98 0.00  -MIN_SRAD_1***  -ME_PLANT_R***  +MA_PLANT_R***</t>
  </si>
  <si>
    <t xml:space="preserve"> 0.14 19789.27 0.00  0.00 6.16 0.00  -BIO11_MEAN***  -ME_PLANT_R***  +MA_PLANT_R***</t>
  </si>
  <si>
    <t xml:space="preserve"> 0.14 19793.65 0.00  0.00 6.17 0.00  +BIO7_MAX***  -ME_PLANT_R***  +MA_PLANT_R***  </t>
  </si>
  <si>
    <t xml:space="preserve">                             Highest Adjusted R-Squared Results                            </t>
  </si>
  <si>
    <t xml:space="preserve">AdjR2     AICc   JB K(BP)  VIF   SA   Model                                                      </t>
  </si>
  <si>
    <t xml:space="preserve"> 0.17 19717.14 0.00  0.00 6.21 0.00  +CMI_MAX***  +BIO7_MAX***  -ME_PLANT_R***  +MA_PLANT_R***   </t>
  </si>
  <si>
    <t xml:space="preserve"> 0.16 19734.04 0.00  0.00 7.66 0.00  -MIN_SRAD_1***  +BIO4_STD***  -ME_PLANT_R***  +MA_PLANT_R***</t>
  </si>
  <si>
    <t xml:space="preserve"> 0.16 19743.61 0.00  0.00 7.32 0.00  -MIN_SRAD_1***  +BIO7_MAX***  -ME_PLANT_R***  +MA_PLANT_R***</t>
  </si>
  <si>
    <t xml:space="preserve">                                     Highest Adjusted R-Squared Results                                    </t>
  </si>
  <si>
    <t xml:space="preserve">AdjR2     AICc   JB K(BP)   VIF   SA   Model                                                                     </t>
  </si>
  <si>
    <t xml:space="preserve"> 0.19 19663.42 0.00  0.00 54.48 0.00  -MIN_SRAD_1***  -BIO5_MEAN***  +BIO7_MAX***  +BIO11_MEAN***  +MA_PLANT_R***</t>
  </si>
  <si>
    <t xml:space="preserve"> 0.19 19673.18 0.00  0.00 55.17 0.00  +CMI_MAX***  -MIN_SRAD_1***  -BIO5_MEAN***  +BIO7_MAX***  +BIO11_MEAN***   </t>
  </si>
  <si>
    <t xml:space="preserve"> 0.18 19691.35 0.00  0.00 54.53 0.00  -MIN_SRAD_1***  -BIO5_MEAN***  +BIO7_MAX***  +BIO11_MEAN***  +PORI_RICH*** </t>
  </si>
  <si>
    <t xml:space="preserve">            Max Coefficient p-value &lt; 0.05   6884     2114    30.71</t>
  </si>
  <si>
    <t>CMI_MAX           100.00       0.00     100.00</t>
  </si>
  <si>
    <t>BIO7_MAX           98.66       0.00     100.00</t>
  </si>
  <si>
    <t>BIO4_STD           97.53       0.62      99.38</t>
  </si>
  <si>
    <t>MA_PLANT_R         96.03       0.62      99.38</t>
  </si>
  <si>
    <t>PET_WETQ_M         87.17      99.23       0.77</t>
  </si>
  <si>
    <t>BIO11_MEAN         82.53      70.84      29.16</t>
  </si>
  <si>
    <t>PORI_RICH          82.23       3.97      96.03</t>
  </si>
  <si>
    <t>MIN_SRAD_1         80.94      91.65       8.35</t>
  </si>
  <si>
    <t>ME_PLANT_R         72.80      57.29      42.71</t>
  </si>
  <si>
    <t>ET_MIN_MAX         67.65      55.18      44.82</t>
  </si>
  <si>
    <t>THORN_AI_1         65.28      18.50      81.50</t>
  </si>
  <si>
    <t>AREA               61.26       0.00     100.00</t>
  </si>
  <si>
    <t>BIO8_MEAN          60.28      28.28      71.72</t>
  </si>
  <si>
    <t>LAT                58.06      79.13      20.87</t>
  </si>
  <si>
    <t>BIO5_MEAN          55.28      44.15      55.85</t>
  </si>
  <si>
    <t>BIO14_MIN          48.74      64.76      35.24</t>
  </si>
  <si>
    <t>0.000000 0.026815 20019.564856 0.000220 1.000000 0.000000  +CMI_MAX***</t>
  </si>
  <si>
    <t xml:space="preserve">0.000000 0.028893 20015.434633 0.000000 1.000000 0.000000  +AREA***   </t>
  </si>
  <si>
    <t xml:space="preserve">0.000000 0.000268 20071.561781 0.938938 1.000000 0.000000  +LAT       </t>
  </si>
  <si>
    <t xml:space="preserve">                                         Summary of Residual Spatial Autocorrelation (SA)                                        </t>
  </si>
  <si>
    <t xml:space="preserve">      SA    AdjR2         AICc       JB    K(BP)       VIF   Model                                                                     </t>
  </si>
  <si>
    <t>0.000000 0.192338 19663.419512 0.000000 0.000000 54.478773  -MIN_SRAD_1***  -BIO5_MEAN***  +BIO7_MAX***  +BIO11_MEAN***  +MA_PLANT_R***</t>
  </si>
  <si>
    <t xml:space="preserve">0.000000 0.188246 19673.182849 0.000000 0.000000 55.171629  +CMI_MAX***  -MIN_SRAD_1***  -BIO5_MEAN***  +BIO7_MAX***  +BIO11_MEAN***   </t>
  </si>
  <si>
    <t xml:space="preserve">0.000000 0.180577 19691.350019 0.000000 0.000000 54.531590  -MIN_SRAD_1***  -BIO5_MEAN***  +BIO7_MAX***  +BIO11_MEAN***  +PORI_RICH*** </t>
  </si>
  <si>
    <t>Choose 1 of 17 Summary</t>
  </si>
  <si>
    <t xml:space="preserve"> 0.09 19896.60 0.00  0.00 1.00 0.00  +BIO2_MAX***  </t>
  </si>
  <si>
    <t xml:space="preserve"> 0.04 19989.23 0.00  0.00 1.00 0.00  -MAX_TCOLD_***</t>
  </si>
  <si>
    <t xml:space="preserve"> 0.04 19993.08 0.00  0.00 1.00 0.00  -THORN_AI_M***</t>
  </si>
  <si>
    <t>Choose 2 of 17 Summary</t>
  </si>
  <si>
    <t xml:space="preserve"> 0.18 19685.94 0.00  0.00 1.11 0.00  +BIO2_MAX***  -THORN_AI_M***  </t>
  </si>
  <si>
    <t xml:space="preserve"> 0.15 19754.79 0.00  0.00 1.07 0.00  +BIO2_MAX***  +AI_MAX_MAX***  </t>
  </si>
  <si>
    <t xml:space="preserve"> 0.13 19797.43 0.00  0.00 1.29 0.00  +PET_WAQ_MA***  -THORN_AI_M***</t>
  </si>
  <si>
    <t>Choose 3 of 17 Summary</t>
  </si>
  <si>
    <t xml:space="preserve"> 0.20 19641.54 0.00  0.00 1.11 0.00  +BIO2_MAX***  -BIO3_MIN***  -THORN_AI_M***  </t>
  </si>
  <si>
    <t xml:space="preserve"> 0.20 19645.64 0.00  0.00 1.38 0.00  +BIO2_MAX***  -THORN_AI_M***  +AI_MAX_MAX***</t>
  </si>
  <si>
    <t xml:space="preserve"> 0.20 19653.17 0.00  0.00 1.18 0.00  +LAT***  +BIO2_MAX***  -THORN_AI_M***       </t>
  </si>
  <si>
    <t>Choose 4 of 17 Summary</t>
  </si>
  <si>
    <t xml:space="preserve"> 0.22 19591.28 0.00  0.00 4.43 0.00  +BIO2_MAX***  -BIO3_MIN***  -THORN_AI_M***  +BIO11_MEAN***</t>
  </si>
  <si>
    <t xml:space="preserve"> 0.21 19607.63 0.00  0.00 3.75 0.00  +MAX_TCOLD_***  +BIO2_MAX***  -BIO3_MIN***  -THORN_AI_M***</t>
  </si>
  <si>
    <t xml:space="preserve"> 0.21 19614.80 0.00  0.00 1.52 0.00  +BIO2_MAX***  -BIO3_MIN***  -THORN_AI_M***  +MA_PLANT_R***</t>
  </si>
  <si>
    <t>Choose 5 of 17 Summary</t>
  </si>
  <si>
    <t xml:space="preserve">                                    Highest Adjusted R-Squared Results                                   </t>
  </si>
  <si>
    <t xml:space="preserve">AdjR2     AICc   JB K(BP)  VIF   SA   Model                                                                    </t>
  </si>
  <si>
    <t xml:space="preserve"> 0.24 19552.14 0.00  0.00 7.30 0.00  -ET_MEAN1_1***  +BIO2_MAX***  -BIO3_MIN***  -THORN_AI_M***  +BIO11_MEAN***</t>
  </si>
  <si>
    <t xml:space="preserve"> 0.24 19553.49 0.00  0.00 4.57 0.00  +BIO2_MAX***  -BIO3_MIN***  -THORN_AI_M***  +BIO11_MEAN***  +AI_MAX_MAX***</t>
  </si>
  <si>
    <t xml:space="preserve"> 0.23 19560.68 0.00  0.00 4.11 0.00  +MAX_TCOLD_***  +BIO2_MAX***  -BIO3_MIN***  -THORN_AI_M***  +AI_MAX_MAX***</t>
  </si>
  <si>
    <t xml:space="preserve">             Min Adjusted R-Squared &gt; 0.50   9401        0     0.00</t>
  </si>
  <si>
    <t xml:space="preserve">            Max Coefficient p-value &lt; 0.05   9401     3418    36.36</t>
  </si>
  <si>
    <t xml:space="preserve">                      Max VIF Value &lt; 7.50   9401     6291    66.92</t>
  </si>
  <si>
    <t xml:space="preserve">            Min Jarque-Bera p-value &gt; 0.10   9401        0     0.00</t>
  </si>
  <si>
    <t>BIO2_MAX          100.00       0.00     100.00</t>
  </si>
  <si>
    <t>THORN_AI_M        100.00     100.00       0.00</t>
  </si>
  <si>
    <t>THORN_AI_M</t>
  </si>
  <si>
    <t>MAX_TCOLD_</t>
  </si>
  <si>
    <t>AI_MAX_MAX         97.46       0.00     100.00</t>
  </si>
  <si>
    <t>AI_MAX_MAX</t>
  </si>
  <si>
    <t>MA_PLANT_R         95.99       0.60      99.40</t>
  </si>
  <si>
    <t>PET_WAQ_MA</t>
  </si>
  <si>
    <t>BIO8_MAX           91.66       4.69      95.31</t>
  </si>
  <si>
    <t>BIO3_MIN           89.67      98.37       1.63</t>
  </si>
  <si>
    <t>BIO3_MIN</t>
  </si>
  <si>
    <t>PET_WAQ_MA         87.76      13.43      86.57</t>
  </si>
  <si>
    <t>MAX_TCOLD_         87.45      93.84       6.16</t>
  </si>
  <si>
    <t>PORI_RICH          79.06       6.75      93.25</t>
  </si>
  <si>
    <t>MON_TEMP_2</t>
  </si>
  <si>
    <t>ET_MEAN1_1         76.36      49.70      50.30</t>
  </si>
  <si>
    <t>GDD0_MAX           73.38      40.64      59.36</t>
  </si>
  <si>
    <t>GDD0_MAX</t>
  </si>
  <si>
    <t>GDD5_MAX</t>
  </si>
  <si>
    <t>BIO11_MEAN         72.51      64.84      35.16</t>
  </si>
  <si>
    <t>GDD5_MAX           71.75      71.63      28.37</t>
  </si>
  <si>
    <t>AREA               71.59       0.00     100.00</t>
  </si>
  <si>
    <t>MON_TEMP_2         68.61      79.02      20.98</t>
  </si>
  <si>
    <t>ME_PLANT_R         57.25      60.11      39.89</t>
  </si>
  <si>
    <t>LAT                45.65      61.42      38.58</t>
  </si>
  <si>
    <t xml:space="preserve">Variable      VIF Violations Covariates                                                                                                      </t>
  </si>
  <si>
    <t xml:space="preserve">LAT          2.35     0      --------                                                                                                        </t>
  </si>
  <si>
    <t xml:space="preserve">AREA         1.34     0      --------                                                                                                        </t>
  </si>
  <si>
    <t xml:space="preserve">PET_WAQ_MA   6.34     0      --------                                                                                                        </t>
  </si>
  <si>
    <t xml:space="preserve">MON_TEMP_2  15.96    1431    GDD0_MAX (99.83), GDD5_MAX (99.83), BIO11_MEAN (51.13), MAX_TCOLD_ (13.00), MA_PLANT_R (1.21)                   </t>
  </si>
  <si>
    <t>MAX_TCOLD_  11.05    573     BIO11_MEAN (98.96), GDD0_MAX (14.73), MON_TEMP_2 (13.00), GDD5_MAX (12.65), MA_PLANT_R (2.43), ME_PLANT_R (0.17)</t>
  </si>
  <si>
    <t xml:space="preserve">GDD5_MAX   106.73    1332    MON_TEMP_2 (99.83), GDD0_MAX (99.83), BIO11_MEAN (53.73), MAX_TCOLD_ (12.65), MA_PLANT_R (1.04)                 </t>
  </si>
  <si>
    <t xml:space="preserve">ET_MEAN1_1   6.02     0      --------                                                                                                        </t>
  </si>
  <si>
    <t xml:space="preserve">GDD0_MAX   121.86    1358    MON_TEMP_2 (99.83), GDD5_MAX (99.83), BIO11_MEAN (58.41), MAX_TCOLD_ (14.73), MA_PLANT_R (1.56)                 </t>
  </si>
  <si>
    <t xml:space="preserve">BIO8_MAX     3.81     0      --------                                                                                                        </t>
  </si>
  <si>
    <t xml:space="preserve">BIO2_MAX     5.17     0      --------                                                                                                        </t>
  </si>
  <si>
    <t xml:space="preserve">BIO3_MIN     5.94     0      --------                                                                                                        </t>
  </si>
  <si>
    <t xml:space="preserve">THORN_AI_M   1.99     0      --------                                                                                                        </t>
  </si>
  <si>
    <t>BIO11_MEAN  28.87    1182    MAX_TCOLD_ (98.96), GDD0_MAX (58.41), GDD5_MAX (53.73), MON_TEMP_2 (51.13), MA_PLANT_R (3.12), ME_PLANT_R (0.17)</t>
  </si>
  <si>
    <t xml:space="preserve">AI_MAX_MAX   1.88     0      --------                                                                                                        </t>
  </si>
  <si>
    <t xml:space="preserve">PORI_RICH    2.54     0      --------                                                                                                        </t>
  </si>
  <si>
    <t xml:space="preserve">ME_PLANT_R   7.62     9      MA_PLANT_R (1.56), MAX_TCOLD_ (0.17), BIO11_MEAN (0.17)                                                         </t>
  </si>
  <si>
    <t xml:space="preserve">MA_PLANT_R   8.94    196     BIO11_MEAN (3.12), MAX_TCOLD_ (2.43), GDD0_MAX (1.56), ME_PLANT_R (1.56), MON_TEMP_2 (1.21), GDD5_MAX (1.04)    </t>
  </si>
  <si>
    <t xml:space="preserve">      JB    AdjR2         AICc    K(BP)      VIF       SA   Model        </t>
  </si>
  <si>
    <t>0.000000 0.029457 20014.313098 0.000000 1.000000 0.000000  +PET_WAQ_MA***</t>
  </si>
  <si>
    <t xml:space="preserve">0.000000 0.028893 20015.434633 0.000000 1.000000 0.000000  +AREA***      </t>
  </si>
  <si>
    <t xml:space="preserve">0.000000 0.000268 20071.561781 0.938938 1.000000 0.000000  +LAT          </t>
  </si>
  <si>
    <t xml:space="preserve">                                        Summary of Residual Spatial Autocorrelation (SA)                                       </t>
  </si>
  <si>
    <t xml:space="preserve">      SA    AdjR2         AICc       JB    K(BP)      VIF   Model                                                                    </t>
  </si>
  <si>
    <t>0.000000 0.237543 19552.139367 0.000000 0.000000 7.299803  -ET_MEAN1_1***  +BIO2_MAX***  -BIO3_MIN***  -THORN_AI_M***  +BIO11_MEAN***</t>
  </si>
  <si>
    <t>0.000000 0.237010 19553.490580 0.000000 0.000000 4.573083  +BIO2_MAX***  -BIO3_MIN***  -THORN_AI_M***  +BIO11_MEAN***  +AI_MAX_MAX***</t>
  </si>
  <si>
    <t>0.000000 0.234165 19560.680186 0.000000 0.000000 4.107011  +MAX_TCOLD_***  +BIO2_MAX***  -BIO3_MIN***  -THORN_AI_M***  +AI_MAX_MAX***</t>
  </si>
  <si>
    <t>Choose 1 of 18 Summary</t>
  </si>
  <si>
    <t xml:space="preserve"> 0.14 8800.45 0.00  0.00 1.00 0.00  +PORI_RICH*** </t>
  </si>
  <si>
    <t xml:space="preserve"> 0.08 8873.44 0.00  0.00 1.00 0.00  +MON_TEMP10***</t>
  </si>
  <si>
    <t xml:space="preserve"> 0.07 8879.66 0.00  0.00 1.00 0.00  -PETSEAS_MA***</t>
  </si>
  <si>
    <t>Choose 2 of 18 Summary</t>
  </si>
  <si>
    <t xml:space="preserve"> 0.15 8790.59 0.00  0.00 1.36 0.00  +MON_TEMP10**  +PORI_RICH***</t>
  </si>
  <si>
    <t xml:space="preserve"> 0.14 8796.83 0.00  0.00 1.47 0.00  -PETSEAS_MA**  +PORI_RICH***</t>
  </si>
  <si>
    <t xml:space="preserve"> 0.14 8799.31 0.00  0.00 1.06 0.00  +AI_MEAN*  +PORI_RICH***    </t>
  </si>
  <si>
    <t>Choose 3 of 18 Summary</t>
  </si>
  <si>
    <t xml:space="preserve"> 0.16 8776.05 0.00  0.00 3.64 0.00  +MON_TEMP10***  -GDD0_MAX***  +PORI_RICH***</t>
  </si>
  <si>
    <t xml:space="preserve"> 0.16 8778.05 0.00  0.00 3.56 0.00  +MON_TEMP10***  -GDD5_MAX***  +PORI_RICH***</t>
  </si>
  <si>
    <t xml:space="preserve"> 0.15 8786.83 0.00  0.00 1.87 0.00  +MON_TEMP10***  -BIO9_MAX***  +PORI_RICH***</t>
  </si>
  <si>
    <t>Choose 4 of 18 Summary</t>
  </si>
  <si>
    <t xml:space="preserve">                          Highest Adjusted R-Squared Results                          </t>
  </si>
  <si>
    <t xml:space="preserve">AdjR2    AICc   JB K(BP)  VIF   SA   Model                                                  </t>
  </si>
  <si>
    <t xml:space="preserve"> 0.16 8774.40 0.00  0.00 4.08 0.00  +MON_TEMP10***  -GDD0_MAX***  +PORI_RICH***  +MA_PLANT_R</t>
  </si>
  <si>
    <t xml:space="preserve"> 0.16 8776.14 0.00  0.00 3.71 0.00  +MON_TEMP10***  -GDD0_MAX***  +PORI_RICH***  +ME_PLANT_R</t>
  </si>
  <si>
    <t xml:space="preserve"> 0.16 8776.50 0.00  0.00 4.17 0.00  +MON_TEMP10***  -GDD0_MAX***  +BIO2_MAX  +PORI_RICH***  </t>
  </si>
  <si>
    <t>Choose 5 of 18 Summary</t>
  </si>
  <si>
    <t xml:space="preserve"> 0.16 8772.36 0.00  0.00 4.18 0.00  +MON_TEMP10***  -GDD0_MAX***  +BIO2_MAX**  +AI_MEAN**  +PORI_RICH***</t>
  </si>
  <si>
    <t xml:space="preserve"> 0.16 8773.67 0.00  0.00 4.84 0.00  +MON_TEMP10***  -GDD0_MAX***  +BIO2_MAX*  +PORI_RICH***  +MA_PLANT_R</t>
  </si>
  <si>
    <t xml:space="preserve"> 0.16 8774.44 0.00  0.00 4.16 0.00  +MON_TEMP10***  -GDD5_MAX***  +BIO2_MAX**  +AI_MEAN**  +PORI_RICH***</t>
  </si>
  <si>
    <t xml:space="preserve">             Min Adjusted R-Squared &gt; 0.50  12615        0     0.00</t>
  </si>
  <si>
    <t xml:space="preserve">            Max Coefficient p-value &lt; 0.05  12615      777     6.16</t>
  </si>
  <si>
    <t xml:space="preserve">                      Max VIF Value &lt; 7.50  12615    11358    90.04</t>
  </si>
  <si>
    <t xml:space="preserve">            Min Jarque-Bera p-value &gt; 0.10  12615        0     0.00</t>
  </si>
  <si>
    <t>MON_TEMP10         91.88       0.00     100.00</t>
  </si>
  <si>
    <t>PETSEAS_MA         85.63      98.66       1.34</t>
  </si>
  <si>
    <t>PETSEAS_MA</t>
  </si>
  <si>
    <t>PET_WETQ_1         83.79       0.47      99.53</t>
  </si>
  <si>
    <t>PET_WETQ_1</t>
  </si>
  <si>
    <t>MA_PLANT_R         75.54       1.90      98.10</t>
  </si>
  <si>
    <t>AI_MEAN            74.11       0.56      99.44</t>
  </si>
  <si>
    <t>AI_MEAN</t>
  </si>
  <si>
    <t>ME_PLANT_R         58.81      16.65      83.35</t>
  </si>
  <si>
    <t>LAT                55.41      88.89      11.11</t>
  </si>
  <si>
    <t>BIO9_MAX           50.93      78.31      21.69</t>
  </si>
  <si>
    <t>BIO11_MEAN         45.52      19.85      80.15</t>
  </si>
  <si>
    <t>GDD5_MAX           42.56      30.80      69.20</t>
  </si>
  <si>
    <t>BIO2_MAX           40.95      26.66      73.34</t>
  </si>
  <si>
    <t>GDD0_MAX           35.16      55.41      44.59</t>
  </si>
  <si>
    <t>AI_MAX_MAX         30.90      46.95      53.05</t>
  </si>
  <si>
    <t>AREA               29.09       3.92      96.08</t>
  </si>
  <si>
    <t>BIO2_MIN           23.18       8.18      91.82</t>
  </si>
  <si>
    <t>BIO2_MIN</t>
  </si>
  <si>
    <t>BIO15_MEAN         15.18      65.49      34.51</t>
  </si>
  <si>
    <t>BIO15_MEAN</t>
  </si>
  <si>
    <t>CONTIN_STD         12.29      49.84      50.16</t>
  </si>
  <si>
    <t>CONTIN_STD</t>
  </si>
  <si>
    <t xml:space="preserve">                 Summary of Multicollinearity                </t>
  </si>
  <si>
    <t xml:space="preserve">Variable     VIF Violations Covariates                          </t>
  </si>
  <si>
    <t xml:space="preserve">LAT         2.19     0      --------                            </t>
  </si>
  <si>
    <t xml:space="preserve">AREA        1.44     0      --------                            </t>
  </si>
  <si>
    <t xml:space="preserve">PET_WETQ_1  2.66     0      --------                            </t>
  </si>
  <si>
    <t xml:space="preserve">PETSEAS_MA  4.44     0      --------                            </t>
  </si>
  <si>
    <t xml:space="preserve">MON_TEMP10  5.86     0      --------                            </t>
  </si>
  <si>
    <t xml:space="preserve">GDD5_MAX   78.99    830     GDD0_MAX (99.86), BIO11_MEAN (9.03) </t>
  </si>
  <si>
    <t>GDD0_MAX   88.79    918     GDD5_MAX (99.86), BIO11_MEAN (21.20)</t>
  </si>
  <si>
    <t xml:space="preserve">CONTIN_STD  2.31     0      --------                            </t>
  </si>
  <si>
    <t xml:space="preserve">BIO9_MAX    4.58     0      --------                            </t>
  </si>
  <si>
    <t xml:space="preserve">BIO2_MIN    2.13     0      --------                            </t>
  </si>
  <si>
    <t xml:space="preserve">BIO2_MAX    3.79     0      --------                            </t>
  </si>
  <si>
    <t xml:space="preserve">BIO15_MEAN  2.14     0      --------                            </t>
  </si>
  <si>
    <t xml:space="preserve">BIO11_MEAN 10.47    336     GDD0_MAX (21.20), GDD5_MAX (9.03)   </t>
  </si>
  <si>
    <t xml:space="preserve">AI_MAX_MAX  2.21     0      --------                            </t>
  </si>
  <si>
    <t xml:space="preserve">AI_MEAN     3.03     0      --------                            </t>
  </si>
  <si>
    <t xml:space="preserve">PORI_RICH   2.55     0      --------                            </t>
  </si>
  <si>
    <t xml:space="preserve">ME_PLANT_R  6.93     0      --------                            </t>
  </si>
  <si>
    <t xml:space="preserve">MA_PLANT_R  8.30     58     --------                            </t>
  </si>
  <si>
    <t>0.000000  0.028414 8925.313888 0.002650 1.000000 0.000000  +PET_WETQ_1***</t>
  </si>
  <si>
    <t xml:space="preserve">0.000000 -0.000727 8956.048479 0.546644 1.000000 0.000000  +AREA         </t>
  </si>
  <si>
    <t xml:space="preserve">0.000000  0.037778 8915.242495 0.000001 1.000000 0.000000  -LAT***       </t>
  </si>
  <si>
    <t>0.000000 0.164569 8772.363171 0.000000 0.000000 4.175213  +MON_TEMP10***  -GDD0_MAX***  +BIO2_MAX**  +AI_MEAN**  +PORI_RICH***</t>
  </si>
  <si>
    <t>0.000000 0.163515 8773.674449 0.000000 0.000000 4.840780  +MON_TEMP10***  -GDD0_MAX***  +BIO2_MAX*  +PORI_RICH***  +MA_PLANT_R</t>
  </si>
  <si>
    <t>0.000000 0.162896 8774.443315 0.000000 0.000000 4.164283  +MON_TEMP10***  -GDD5_MAX***  +BIO2_MAX**  +AI_MEAN**  +PORI_RICH***</t>
  </si>
  <si>
    <t xml:space="preserve"> 0.07 9200.35 0.00  0.00 1.00 0.00  +CONTIN_STD***</t>
  </si>
  <si>
    <t xml:space="preserve"> 0.07 9207.69 0.00  0.01 1.00 0.00  +PETSEAS_MA***</t>
  </si>
  <si>
    <t xml:space="preserve"> 0.07 9210.17 0.00  0.00 1.00 0.00  +AREA**       </t>
  </si>
  <si>
    <t xml:space="preserve">AdjR2    AICc   JB K(BP)  VIF   SA   Model                        </t>
  </si>
  <si>
    <t xml:space="preserve"> 0.13 9140.54 0.00  0.00 1.41 0.00  -BIO2_MIN***  +BIO2_MAX***    </t>
  </si>
  <si>
    <t xml:space="preserve"> 0.12 9154.55 0.00  0.00 1.03 0.00  +AREA*  +PETSEAS_MA***        </t>
  </si>
  <si>
    <t xml:space="preserve"> 0.11 9158.11 0.00  0.00 1.15 0.00  +PET_WETQ_1***  -MON_TEMP10***</t>
  </si>
  <si>
    <t xml:space="preserve"> 0.18 9080.83 0.00  0.00 1.85 0.00  -BIO2_MIN***  +BIO2_MAX***  -BIO15_MEAN***  </t>
  </si>
  <si>
    <t xml:space="preserve"> 0.17 9089.62 0.00  0.00 1.15 0.00  +PET_WETQ_1***  +PETSEAS_MA***  -BIO2_MIN***</t>
  </si>
  <si>
    <t xml:space="preserve"> 0.16 9095.92 0.00  0.00 1.31 0.00  -LAT***  +PETSEAS_MA***  -BIO2_MIN***       </t>
  </si>
  <si>
    <t xml:space="preserve">                           Highest Adjusted R-Squared Results                           </t>
  </si>
  <si>
    <t xml:space="preserve">AdjR2    AICc   JB K(BP)  VIF   SA   Model                                                    </t>
  </si>
  <si>
    <t xml:space="preserve"> 0.19 9059.17 0.00  0.00 1.53 0.00  -LAT***  +PET_WETQ_1***  +PETSEAS_MA***  -BIO2_MIN***     </t>
  </si>
  <si>
    <t xml:space="preserve"> 0.19 9064.79 0.00  0.00 2.38 0.00  +PETSEAS_MA***  -BIO2_MIN***  +BIO2_MAX***  -BIO15_MEAN***</t>
  </si>
  <si>
    <t xml:space="preserve"> 0.19 9065.29 0.00  0.00 1.33 0.00  -LAT***  +AREA*  +PETSEAS_MA***  -BIO2_MIN***             </t>
  </si>
  <si>
    <t xml:space="preserve"> 0.21 9038.92 0.00  0.00 1.57 0.00  -LAT***  +PET_WETQ_1***  +PETSEAS_MA***  -BIO2_MIN***  +AI_MAX_MAX***</t>
  </si>
  <si>
    <t xml:space="preserve"> 0.21 9040.22 0.00  0.00 2.93 0.00  -LAT**  +PETSEAS_MA***  -BIO2_MIN***  +BIO2_MAX***  -BIO15_MEAN***   </t>
  </si>
  <si>
    <t xml:space="preserve"> 0.21 9043.30 0.00  0.00 1.55 0.00  -LAT***  +PET_WETQ_1***  +PETSEAS_MA***  -BIO2_MIN***  -BIO15_MEAN***</t>
  </si>
  <si>
    <t xml:space="preserve">            Max Coefficient p-value &lt; 0.05  12615     2536    20.10</t>
  </si>
  <si>
    <t>PET_WETQ_1         99.84       0.00     100.00</t>
  </si>
  <si>
    <t>PETSEAS_MA         99.69       0.00     100.00</t>
  </si>
  <si>
    <t>BIO2_MIN           97.17     100.00       0.00</t>
  </si>
  <si>
    <t>MON_TEMP10         93.47      97.04       2.96</t>
  </si>
  <si>
    <t>CONTIN_STD         93.43       0.37      99.63</t>
  </si>
  <si>
    <t>BIO15_MEAN         90.20      99.07       0.93</t>
  </si>
  <si>
    <t>BIO2_MAX           85.78       5.10      94.90</t>
  </si>
  <si>
    <t>LAT                83.91      99.07       0.93</t>
  </si>
  <si>
    <t>AI_MEAN            77.26      87.34      12.66</t>
  </si>
  <si>
    <t>AI_MAX_MAX         76.54       1.87      98.13</t>
  </si>
  <si>
    <t>BIO11_MEAN         62.32      58.74      41.26</t>
  </si>
  <si>
    <t>GDD5_MAX           61.36      68.79      31.21</t>
  </si>
  <si>
    <t>GDD0_MAX           59.71      44.52      55.48</t>
  </si>
  <si>
    <t>MA_PLANT_R         53.64      12.01      87.99</t>
  </si>
  <si>
    <t>ME_PLANT_R         44.12      79.71      20.29</t>
  </si>
  <si>
    <t>BIO9_MAX           42.91      56.07      43.93</t>
  </si>
  <si>
    <t>PORI_RICH          28.87      18.23      81.77</t>
  </si>
  <si>
    <t>AREA               25.67       0.00     100.00</t>
  </si>
  <si>
    <t>0.000000 0.034594 9244.490715 0.000333 1.000000 0.000000  +PET_WETQ_1***</t>
  </si>
  <si>
    <t xml:space="preserve">0.000000 0.065932 9210.171219 0.000000 1.000000 0.000000  +AREA**       </t>
  </si>
  <si>
    <t xml:space="preserve">0.000000 0.001833 9279.198002 0.000423 1.000000 0.000000  -LAT          </t>
  </si>
  <si>
    <t>0.000000 0.210841 9038.917259 0.000000 0.000000 1.571829  -LAT***  +PET_WETQ_1***  +PETSEAS_MA***  -BIO2_MIN***  +AI_MAX_MAX***</t>
  </si>
  <si>
    <t xml:space="preserve">0.000000 0.209849 9040.223101 0.000000 0.000000 2.928956  -LAT**  +PETSEAS_MA***  -BIO2_MIN***  +BIO2_MAX***  -BIO15_MEAN***   </t>
  </si>
  <si>
    <t>0.000000 0.207507 9043.300844 0.000000 0.000000 1.554971  -LAT***  +PET_WETQ_1***  +PETSEAS_MA***  -BIO2_MIN***  -BIO15_MEAN***</t>
  </si>
  <si>
    <t xml:space="preserve"> 0.04 9237.97 0.00  0.05 1.00 0.00  -BIO15_MIN*** </t>
  </si>
  <si>
    <t xml:space="preserve"> 0.03 9245.51 0.00  0.00 1.00 0.00  +MAX_SRAD_1***</t>
  </si>
  <si>
    <t xml:space="preserve"> 0.11 9162.78 0.00  0.00 1.11 0.00  +MAX_SRAD_1***  -BIO15_MIN***</t>
  </si>
  <si>
    <t xml:space="preserve"> 0.10 9172.20 0.00  0.00 1.15 0.00  +ET_MAX_MAX***  -BIO15_MIN***</t>
  </si>
  <si>
    <t xml:space="preserve"> 0.10 9172.94 0.00  0.00 1.16 0.00  +BIO2_MEAN***  -BIO15_MIN*** </t>
  </si>
  <si>
    <t xml:space="preserve">                 Highest Adjusted R-Squared Results                </t>
  </si>
  <si>
    <t xml:space="preserve">AdjR2    AICc   JB K(BP)  VIF   SA   Model                               </t>
  </si>
  <si>
    <t xml:space="preserve"> 0.15 9114.45 0.00  0.00 1.13 0.00  +AREA*  +MAX_SRAD_1***  -BIO15_MIN***</t>
  </si>
  <si>
    <t xml:space="preserve"> 0.13 9133.08 0.00  0.00 1.23 0.00  +AREA*  +BIO2_MEAN***  -BIO15_MIN*** </t>
  </si>
  <si>
    <t xml:space="preserve"> 0.13 9133.64 0.00  0.00 1.22 0.00  +AREA*  +ET_MAX_MAX***  -BIO15_MIN***</t>
  </si>
  <si>
    <t xml:space="preserve"> 0.16 9106.86 0.00  0.00 1.67 0.00  +AREA*  +MAX_SRAD_1***  +BIO2_MEAN***  -BIO15_MIN***</t>
  </si>
  <si>
    <t xml:space="preserve"> 0.15 9109.48 0.00  0.00 1.16 0.00  +AREA**  +MAX_SRAD_1***  -BIO3_MAX***  -BIO15_MIN***</t>
  </si>
  <si>
    <t xml:space="preserve"> 0.15 9111.79 0.00  0.00 1.26 0.00  +AREA*  +MAX_SRAD_1***  -ET_MIN_MEA*  -BIO15_MIN*** </t>
  </si>
  <si>
    <t xml:space="preserve">                               Highest Adjusted R-Squared Results                               </t>
  </si>
  <si>
    <t xml:space="preserve">AdjR2    AICc   JB K(BP)  VIF   SA   Model                                                            </t>
  </si>
  <si>
    <t xml:space="preserve"> 0.17 9085.91 0.00  0.00 2.39 0.00  +AREA  +MAX_SRAD_1***  -ET_MIN_MEA***  +BIO8_MAX***  -BIO15_MIN***</t>
  </si>
  <si>
    <t xml:space="preserve"> 0.17 9090.38 0.00  0.00 2.13 0.00  +AREA  +MAX_SRAD_1***  -GDD5_MAX***  +BIO8_MAX***  -BIO15_MIN***  </t>
  </si>
  <si>
    <t xml:space="preserve"> 0.17 9091.85 0.00  0.00 1.83 0.00  +AREA**  +MAX_SRAD_1***  -BIO3_MAX***  -BIO15_MIN***  +PORI_RICH**</t>
  </si>
  <si>
    <t xml:space="preserve">            Max Coefficient p-value &lt; 0.05  12615     1762    13.97</t>
  </si>
  <si>
    <t xml:space="preserve">                      Max VIF Value &lt; 7.50  12615    10138    80.36</t>
  </si>
  <si>
    <t>Min Spatial Autocorrelation p-value &gt; 0.10     16        0     0.00</t>
  </si>
  <si>
    <t>BIO15_MIN         100.00     100.00       0.00</t>
  </si>
  <si>
    <t>BIO15_MIN</t>
  </si>
  <si>
    <t>MAX_SRAD_1         97.45       0.06      99.94</t>
  </si>
  <si>
    <t>BIO8_MAX           81.86       4.14      95.86</t>
  </si>
  <si>
    <t>PET_WAQ_MA         79.90       4.82      95.18</t>
  </si>
  <si>
    <t>ET_MIN_MEA         79.59      97.17       2.83</t>
  </si>
  <si>
    <t>ET_MIN_MEA</t>
  </si>
  <si>
    <t>GDD5_MAX           75.67      93.78       6.22</t>
  </si>
  <si>
    <t>BIO2_MEAN          75.11       8.90      91.10</t>
  </si>
  <si>
    <t>BIO2_MEAN</t>
  </si>
  <si>
    <t>BIO5_MAX           74.95      59.74      40.26</t>
  </si>
  <si>
    <t>BIO5_MAX</t>
  </si>
  <si>
    <t>LAT                68.76      95.40       4.60</t>
  </si>
  <si>
    <t>ET_MAX_MAX         65.71       7.22      92.78</t>
  </si>
  <si>
    <t>ET_MAX_MAX</t>
  </si>
  <si>
    <t>GDD0_MAX           64.65      71.90      28.10</t>
  </si>
  <si>
    <t>BIO6_MAX           59.21      55.44      44.56</t>
  </si>
  <si>
    <t>BIO6_MAX</t>
  </si>
  <si>
    <t>AREA               53.05       0.00     100.00</t>
  </si>
  <si>
    <t>MA_PLANT_R         52.02      13.50      86.50</t>
  </si>
  <si>
    <t>BIO3_MAX           51.90      80.12      19.88</t>
  </si>
  <si>
    <t>BIO3_MAX</t>
  </si>
  <si>
    <t>ME_PLANT_R         47.20      86.40      13.60</t>
  </si>
  <si>
    <t>PORI_RICH          23.49      15.59      84.41</t>
  </si>
  <si>
    <t>BIO16_MAX           0.00      14.47      85.53</t>
  </si>
  <si>
    <t>BIO16_MAX</t>
  </si>
  <si>
    <t xml:space="preserve">                                                     Summary of Multicollinearity                                                    </t>
  </si>
  <si>
    <t xml:space="preserve">Variable     VIF Violations Covariates                                                                                                  </t>
  </si>
  <si>
    <t xml:space="preserve">LAT         2.29     0      --------                                                                                                    </t>
  </si>
  <si>
    <t xml:space="preserve">AREA        1.32     0      --------                                                                                                    </t>
  </si>
  <si>
    <t xml:space="preserve">MAX_SRAD_1  3.78     0      --------                                                                                                    </t>
  </si>
  <si>
    <t xml:space="preserve">PET_WAQ_MA 12.95    190     BIO5_MAX (4.87), GDD0_MAX (1.15), GDD5_MAX (0.86), BIO6_MAX (0.72), ET_MIN_MEA (0.14)                       </t>
  </si>
  <si>
    <t>GDD5_MAX   79.12    1253    GDD0_MAX (99.86), BIO6_MAX (43.98), BIO5_MAX (4.87), PET_WAQ_MA (0.86), ET_MIN_MEA (0.29), ET_MAX_MAX (0.14)</t>
  </si>
  <si>
    <t xml:space="preserve">ET_MIN_MEA  8.48     7      GDD0_MAX (0.29), GDD5_MAX (0.29), BIO6_MAX (0.14), PET_WAQ_MA (0.14)                                        </t>
  </si>
  <si>
    <t>GDD0_MAX   85.02    1262    GDD5_MAX (99.86), BIO6_MAX (49.14), BIO5_MAX (5.73), PET_WAQ_MA (1.15), ET_MIN_MEA (0.29), ET_MAX_MAX (0.14)</t>
  </si>
  <si>
    <t xml:space="preserve">ET_MAX_MAX 10.42     62     BIO5_MAX (3.01), GDD0_MAX (0.14), GDD5_MAX (0.14)                                                           </t>
  </si>
  <si>
    <t xml:space="preserve">BIO8_MAX    3.09     0      --------                                                                                                    </t>
  </si>
  <si>
    <t xml:space="preserve">BIO5_MAX   12.58    435     GDD0_MAX (5.73), GDD5_MAX (4.87), PET_WAQ_MA (4.87), BIO6_MAX (4.30), ET_MAX_MAX (3.01)                     </t>
  </si>
  <si>
    <t xml:space="preserve">BIO6_MAX   14.02    610     GDD0_MAX (49.14), GDD5_MAX (43.98), BIO5_MAX (4.30), PET_WAQ_MA (0.72), ET_MIN_MEA (0.14)                   </t>
  </si>
  <si>
    <t xml:space="preserve">BIO2_MEAN   5.87     0      --------                                                                                                    </t>
  </si>
  <si>
    <t xml:space="preserve">BIO3_MAX    3.88     0      --------                                                                                                    </t>
  </si>
  <si>
    <t xml:space="preserve">BIO15_MIN   1.56     0      --------                                                                                                    </t>
  </si>
  <si>
    <t xml:space="preserve">BIO16_MAX   1.87     0      --------                                                                                                    </t>
  </si>
  <si>
    <t xml:space="preserve">PORI_RICH   2.61     0      --------                                                                                                    </t>
  </si>
  <si>
    <t xml:space="preserve">ME_PLANT_R  6.80     0      --------                                                                                                    </t>
  </si>
  <si>
    <t xml:space="preserve">MA_PLANT_R  9.06     94     --------                                                                                                    </t>
  </si>
  <si>
    <t>0.000000 0.033651 9245.506926 0.000022 1.000000 0.000000  +MAX_SRAD_1***</t>
  </si>
  <si>
    <t xml:space="preserve">                                   Summary of Residual Spatial Autocorrelation (SA)                                   </t>
  </si>
  <si>
    <t xml:space="preserve">      SA    AdjR2        AICc       JB    K(BP)      VIF   Model                                                            </t>
  </si>
  <si>
    <t>0.000000 0.174361 9085.914649 0.000000 0.000000 2.388324  +AREA  +MAX_SRAD_1***  -ET_MIN_MEA***  +BIO8_MAX***  -BIO15_MIN***</t>
  </si>
  <si>
    <t xml:space="preserve">0.000000 0.170808 9090.380626 0.000000 0.000000 2.131073  +AREA  +MAX_SRAD_1***  -GDD5_MAX***  +BIO8_MAX***  -BIO15_MIN***  </t>
  </si>
  <si>
    <t>0.000000 0.169634 9091.851121 0.000000 0.000000 1.825098  +AREA**  +MAX_SRAD_1***  -BIO3_MAX***  -BIO15_MIN***  +PORI_RICH**</t>
  </si>
  <si>
    <t>Choose 1 of 22 Summary</t>
  </si>
  <si>
    <t xml:space="preserve"> 0.08 13414.12 0.00  0.00 1.00 0.00  +PORI_RICH*** </t>
  </si>
  <si>
    <t xml:space="preserve"> 0.07 13425.56 0.00  0.00 1.00 0.00  +MIN_SRAD_M***</t>
  </si>
  <si>
    <t xml:space="preserve"> 0.07 13426.41 0.00  0.00 1.00 0.00  +GDD0_MAX***  </t>
  </si>
  <si>
    <t>Choose 2 of 22 Summary</t>
  </si>
  <si>
    <t xml:space="preserve"> 0.10 13375.10 0.00  0.00 3.84 0.00  -MEAN_SRAD_***  +MIN_SRAD_M***</t>
  </si>
  <si>
    <t xml:space="preserve"> 0.10 13382.41 0.00  0.00 2.01 0.00  -ET_MEAN1_1***  +GDD0_MAX***  </t>
  </si>
  <si>
    <t xml:space="preserve"> 0.10 13383.63 0.00  0.00 1.24 0.00  -BIO7_MAX***  +PORI_RICH***   </t>
  </si>
  <si>
    <t>Choose 3 of 22 Summary</t>
  </si>
  <si>
    <t xml:space="preserve">AdjR2     AICc   JB K(BP)  VIF   SA   Model                                       </t>
  </si>
  <si>
    <t xml:space="preserve"> 0.12 13358.46 0.00  0.00 5.15 0.00  -MEAN_SRAD_***  +MIN_SRAD_M***  -AI_MAX***   </t>
  </si>
  <si>
    <t xml:space="preserve"> 0.11 13363.14 0.00  0.00 1.57 0.00  -MIN_TWAR_2***  +GDD0_MAX***  +PORI_RICH***  </t>
  </si>
  <si>
    <t xml:space="preserve"> 0.11 13363.90 0.00  0.00 6.44 0.00  -MEAN_SRAD_***  +MIN_SRAD_M***  +PORI_RICH***</t>
  </si>
  <si>
    <t>Choose 4 of 22 Summary</t>
  </si>
  <si>
    <t xml:space="preserve">                             Highest Adjusted R-Squared Results                             </t>
  </si>
  <si>
    <t xml:space="preserve">AdjR2     AICc   JB K(BP)  VIF   SA   Model                                                       </t>
  </si>
  <si>
    <t xml:space="preserve"> 0.13 13342.39 0.00  0.00 1.54 0.00  -MIN_TWAR_2***  -BIO7_MAX***  +BIO15_MAX***  +PORI_RICH***   </t>
  </si>
  <si>
    <t xml:space="preserve"> 0.12 13344.09 0.00  0.00 6.91 0.00  -MEAN_SRAD_***  +MIN_SRAD_M***  -AI_MAX***  +PORI_RICH***    </t>
  </si>
  <si>
    <t xml:space="preserve"> 0.12 13347.64 0.00  0.00 6.56 0.00  -MIN_TWAR_2***  -MEAN_SRAD_***  +MIN_SRAD_M***  +PORI_RICH***</t>
  </si>
  <si>
    <t>Choose 5 of 22 Summary</t>
  </si>
  <si>
    <t xml:space="preserve"> 0.13 13332.74 0.00  0.00 3.72 0.00  -MIN_TWAR_2***  -ET_MEAN1_1***  +GDD0_MAX***  +BIO15_MAX***  +PORI_RICH***</t>
  </si>
  <si>
    <t xml:space="preserve"> 0.13 13334.11 0.00  0.00 7.15 0.00  -MIN_TWAR_2***  -MEAN_SRAD_***  +MIN_SRAD_M***  -AI_MAX***  +PORI_RICH*** </t>
  </si>
  <si>
    <t xml:space="preserve"> 0.13 13335.89 0.00  0.00 3.78 0.00  -MIN_TWAR_2***  +GDD5_MAX***  -ET_MEAN1_1***  +BIO15_MAX***  +PORI_RICH***</t>
  </si>
  <si>
    <t xml:space="preserve">             Min Adjusted R-Squared &gt; 0.50  35442        0     0.00</t>
  </si>
  <si>
    <t xml:space="preserve">            Max Coefficient p-value &lt; 0.05  35442     4023    11.35</t>
  </si>
  <si>
    <t xml:space="preserve">                      Max VIF Value &lt; 7.50  35442    30827    86.98</t>
  </si>
  <si>
    <t xml:space="preserve">            Min Jarque-Bera p-value &gt; 0.10  35442        0     0.00</t>
  </si>
  <si>
    <t>BIO8_MEAN          96.69       0.00     100.00</t>
  </si>
  <si>
    <t>BIO7_MAX           92.67      98.90       1.10</t>
  </si>
  <si>
    <t>MIN_TWAR_2         82.13      97.36       2.64</t>
  </si>
  <si>
    <t>MIN_TWAR_2</t>
  </si>
  <si>
    <t>ET_MEAN1_1         81.64      91.92       8.08</t>
  </si>
  <si>
    <t>MIN_SRAD_M         77.70       0.37      99.63</t>
  </si>
  <si>
    <t>MIN_SRAD_M</t>
  </si>
  <si>
    <t>GDD0_MAX           72.86       0.98      99.02</t>
  </si>
  <si>
    <t>AI_MAX             72.84      96.87       3.13</t>
  </si>
  <si>
    <t>BIO15_MAX          70.17       3.02      96.98</t>
  </si>
  <si>
    <t>MA_PLANT_R         68.60       5.75      94.25</t>
  </si>
  <si>
    <t>GDD5_MAX           67.31      14.31      85.69</t>
  </si>
  <si>
    <t>ET_MEAN1_2         65.59      64.04      35.96</t>
  </si>
  <si>
    <t>BIO9_MAX           62.79      44.39      55.61</t>
  </si>
  <si>
    <t>BIO2_MAX           55.49      67.78      32.22</t>
  </si>
  <si>
    <t>MEAN_SRAD_         48.80      66.95      33.05</t>
  </si>
  <si>
    <t>MEAN_SRAD_</t>
  </si>
  <si>
    <t>BIO3_MIN           48.72      19.77      80.23</t>
  </si>
  <si>
    <t>PET_WETQ_1         47.21      38.86      61.14</t>
  </si>
  <si>
    <t>LAT                45.61      96.58       3.42</t>
  </si>
  <si>
    <t>ME_PLANT_R         36.90      43.79      56.21</t>
  </si>
  <si>
    <t>THORN_AI_M         36.68      31.09      68.91</t>
  </si>
  <si>
    <t>AREA               36.08      47.53      52.47</t>
  </si>
  <si>
    <t>AI_MAX_MAX         16.47      59.61      40.39</t>
  </si>
  <si>
    <t xml:space="preserve">                                                      Summary of Multicollinearity                                                     </t>
  </si>
  <si>
    <t xml:space="preserve">Variable      VIF Violations Covariates                                                                                                   </t>
  </si>
  <si>
    <t xml:space="preserve">LAT          2.48     0      --------                                                                                                     </t>
  </si>
  <si>
    <t xml:space="preserve">AREA         1.58     0      --------                                                                                                     </t>
  </si>
  <si>
    <t xml:space="preserve">PET_WETQ_1   4.25     0      --------                                                                                                     </t>
  </si>
  <si>
    <t xml:space="preserve">MIN_TWAR_2   1.91     0      --------                                                                                                     </t>
  </si>
  <si>
    <t xml:space="preserve">MEAN_SRAD_   9.56    127     MIN_SRAD_M (4.81), ET_MEAN1_1 (0.96), ET_MEAN1_2 (0.96), GDD0_MAX (0.67), GDD5_MAX (0.59)                    </t>
  </si>
  <si>
    <t xml:space="preserve">MIN_SRAD_M  16.70    794     GDD0_MAX (5.25), GDD5_MAX (5.25), MEAN_SRAD_ (4.81), ET_MEAN1_1 (1.33), ET_MEAN1_2 (1.33)                    </t>
  </si>
  <si>
    <t>GDD5_MAX    98.01    1897    GDD0_MAX (99.93), MIN_SRAD_M (5.25), ET_MEAN1_1 (2.07), ET_MEAN1_2 (2.07), MEAN_SRAD_ (0.59), BIO7_MAX (0.15)</t>
  </si>
  <si>
    <t>ET_MEAN1_1  24.30    1351    ET_MEAN1_2 (99.93), GDD5_MAX (2.07), GDD0_MAX (2.00), MIN_SRAD_M (1.33), MEAN_SRAD_ (0.96), MA_PLANT_R (0.07)</t>
  </si>
  <si>
    <t>ET_MEAN1_2  34.72    1369    ET_MEAN1_1 (99.93), GDD5_MAX (2.07), GDD0_MAX (2.00), MIN_SRAD_M (1.33), MEAN_SRAD_ (0.96), MA_PLANT_R (0.07)</t>
  </si>
  <si>
    <t>GDD0_MAX   108.85    1936    GDD5_MAX (99.93), MIN_SRAD_M (5.25), ET_MEAN1_1 (2.00), ET_MEAN1_2 (2.00), MEAN_SRAD_ (0.67), BIO7_MAX (0.15)</t>
  </si>
  <si>
    <t xml:space="preserve">BIO8_MEAN    6.63     0      --------                                                                                                     </t>
  </si>
  <si>
    <t xml:space="preserve">BIO9_MAX     6.55     0      --------                                                                                                     </t>
  </si>
  <si>
    <t xml:space="preserve">BIO7_MAX     8.59     19     GDD0_MAX (0.15), GDD5_MAX (0.15)                                                                             </t>
  </si>
  <si>
    <t xml:space="preserve">BIO2_MAX     4.83     0      --------                                                                                                     </t>
  </si>
  <si>
    <t xml:space="preserve">BIO3_MIN     6.24     0      --------                                                                                                     </t>
  </si>
  <si>
    <t xml:space="preserve">BIO15_MAX    2.50     0      --------                                                                                                     </t>
  </si>
  <si>
    <t xml:space="preserve">THORN_AI_M   2.84     0      --------                                                                                                     </t>
  </si>
  <si>
    <t xml:space="preserve">AI_MAX_MAX   2.63     0      --------                                                                                                     </t>
  </si>
  <si>
    <t xml:space="preserve">AI_MAX       2.53     0      --------                                                                                                     </t>
  </si>
  <si>
    <t xml:space="preserve">PORI_RICH    2.44     0      --------                                                                                                     </t>
  </si>
  <si>
    <t xml:space="preserve">ME_PLANT_R   7.82     2      --------                                                                                                     </t>
  </si>
  <si>
    <t xml:space="preserve">MA_PLANT_R   8.20     72     ET_MEAN1_1 (0.07), ET_MEAN1_2 (0.07)                                                                         </t>
  </si>
  <si>
    <t>0.000000 0.010190 13520.431247 0.698428 1.000000 0.000000  +PET_WETQ_1***</t>
  </si>
  <si>
    <t xml:space="preserve">0.000000 0.000304 13534.971706 0.006524 1.000000 0.000000  -AREA***      </t>
  </si>
  <si>
    <t xml:space="preserve">0.000000 0.041136 13473.962000 0.000000 1.000000 0.000000  -LAT***       </t>
  </si>
  <si>
    <t>0.000000 0.131775 13332.737775 0.000000 0.000000 3.718421  -MIN_TWAR_2***  -ET_MEAN1_1***  +GDD0_MAX***  +BIO15_MAX***  +PORI_RICH***</t>
  </si>
  <si>
    <t xml:space="preserve">0.000000 0.130962 13334.106145 0.000000 0.000000 7.147479  -MIN_TWAR_2***  -MEAN_SRAD_***  +MIN_SRAD_M***  -AI_MAX***  +PORI_RICH*** </t>
  </si>
  <si>
    <t>0.000000 0.129902 13335.889669 0.000000 0.000000 3.778808  -MIN_TWAR_2***  +GDD5_MAX***  -ET_MEAN1_1***  +BIO15_MAX***  +PORI_RICH***</t>
  </si>
  <si>
    <t xml:space="preserve"> 0.10 13943.64 0.00  0.00 1.00 0.00  -MIN_SRAD_M***</t>
  </si>
  <si>
    <t xml:space="preserve"> 0.09 13957.02 0.00  0.00 1.00 0.00  -BIO3_MIN***  </t>
  </si>
  <si>
    <t xml:space="preserve"> 0.07 13981.88 0.00  0.00 1.00 0.00  +BIO7_MAX***  </t>
  </si>
  <si>
    <t xml:space="preserve">              Highest Adjusted R-Squared Results              </t>
  </si>
  <si>
    <t xml:space="preserve">AdjR2     AICc   JB K(BP)   VIF   SA   Model                        </t>
  </si>
  <si>
    <t xml:space="preserve"> 0.19 13781.43 0.00  0.00  1.21 0.00  +PET_WETQ_1***  -MIN_SRAD_M***</t>
  </si>
  <si>
    <t xml:space="preserve"> 0.16 13841.40 0.00  0.00 13.55 0.00  +ET_MEAN1_1***  -ET_MEAN1_2***</t>
  </si>
  <si>
    <t xml:space="preserve"> 0.15 13852.45 0.00  0.00  1.01 0.00  -MIN_SRAD_M***  +BIO2_MAX***  </t>
  </si>
  <si>
    <t xml:space="preserve"> 0.23 13718.62 0.00  0.00 2.37 0.00  +PET_WETQ_1***  -MIN_SRAD_M***  +BIO9_MAX***  </t>
  </si>
  <si>
    <t xml:space="preserve"> 0.22 13730.55 0.00  0.00 1.53 0.00  +PET_WETQ_1***  -MIN_SRAD_M***  +MA_PLANT_R***</t>
  </si>
  <si>
    <t xml:space="preserve"> 0.22 13741.66 0.00  0.00 5.86 0.00  +PET_WETQ_1***  -MIN_SRAD_M***  +GDD0_MAX***  </t>
  </si>
  <si>
    <t xml:space="preserve">                              Highest Adjusted R-Squared Results                             </t>
  </si>
  <si>
    <t xml:space="preserve">AdjR2     AICc   JB K(BP)  VIF   SA   Model                                                        </t>
  </si>
  <si>
    <t xml:space="preserve"> 0.25 13672.88 0.00  0.00 2.62 0.00  +PET_WETQ_1***  -MIN_SRAD_M***  +BIO9_MAX***  +MA_PLANT_R***  </t>
  </si>
  <si>
    <t xml:space="preserve"> 0.25 13676.83 0.00  0.00 2.66 0.00  +PET_WETQ_1***  -MIN_SRAD_M***  +ET_MEAN1_1***  +MA_PLANT_R***</t>
  </si>
  <si>
    <t xml:space="preserve"> 0.25 13679.61 0.00  0.00 2.37 0.00  +PET_WETQ_1***  -MIN_SRAD_M***  +BIO9_MAX***  -THORN_AI_M***  </t>
  </si>
  <si>
    <t xml:space="preserve">                                      Highest Adjusted R-Squared Results                                      </t>
  </si>
  <si>
    <t xml:space="preserve">AdjR2     AICc   JB K(BP)   VIF   SA   Model                                                                        </t>
  </si>
  <si>
    <t xml:space="preserve"> 0.27 13643.50 0.00  0.00  3.07 0.00  +PET_WETQ_1***  -MIN_SRAD_M***  +ET_MEAN1_1***  -THORN_AI_M***  +MA_PLANT_R***</t>
  </si>
  <si>
    <t xml:space="preserve"> 0.27 13647.16 0.00  0.00  4.62 0.00  +PET_WETQ_1***  -MIN_SRAD_M***  +BIO9_MAX***  -BIO3_MIN***  -THORN_AI_M***    </t>
  </si>
  <si>
    <t xml:space="preserve"> 0.27 13647.26 0.00  0.00 21.26 0.00  +PET_WETQ_1***  -MIN_SRAD_M***  +ET_MEAN1_1***  -ET_MEAN1_2***  +MA_PLANT_R***</t>
  </si>
  <si>
    <t xml:space="preserve">            Max Coefficient p-value &lt; 0.05  35442    12302    34.71</t>
  </si>
  <si>
    <t>MIN_SRAD_M         99.52      99.97       0.03</t>
  </si>
  <si>
    <t>THORN_AI_M         99.18      99.95       0.05</t>
  </si>
  <si>
    <t>PET_WETQ_1         99.14       0.28      99.72</t>
  </si>
  <si>
    <t>BIO3_MIN           97.18      99.88       0.12</t>
  </si>
  <si>
    <t>BIO2_MAX           96.95       1.07      98.93</t>
  </si>
  <si>
    <t>AI_MAX_MAX         92.38       1.07      98.93</t>
  </si>
  <si>
    <t>MA_PLANT_R         91.45       5.04      94.96</t>
  </si>
  <si>
    <t>MEAN_SRAD_         87.80      86.64      13.36</t>
  </si>
  <si>
    <t>BIO7_MAX           85.69      11.94      88.06</t>
  </si>
  <si>
    <t>GDD5_MAX           83.49      75.57      24.43</t>
  </si>
  <si>
    <t>GDD0_MAX           83.24      51.34      48.66</t>
  </si>
  <si>
    <t>ET_MEAN1_1         79.32      19.42      80.58</t>
  </si>
  <si>
    <t>ET_MEAN1_2         76.77      63.51      36.49</t>
  </si>
  <si>
    <t>ME_PLANT_R         71.14      43.81      56.19</t>
  </si>
  <si>
    <t>MIN_TWAR_2         69.50      19.64      80.36</t>
  </si>
  <si>
    <t>BIO9_MAX           68.68      24.18      75.82</t>
  </si>
  <si>
    <t>AREA               68.36       0.00     100.00</t>
  </si>
  <si>
    <t>BIO15_MAX          67.95      72.55      27.45</t>
  </si>
  <si>
    <t>PORI_RICH          64.77      67.80      32.20</t>
  </si>
  <si>
    <t>AI_MAX             62.79      47.24      52.76</t>
  </si>
  <si>
    <t>LAT                61.30      17.27      82.73</t>
  </si>
  <si>
    <t>BIO8_MEAN          60.43      51.74      48.26</t>
  </si>
  <si>
    <t>0.000000 0.022188 14061.298865 0.000007 1.000000 0.000000  +PET_WETQ_1***</t>
  </si>
  <si>
    <t xml:space="preserve">0.000000 0.044750 14027.145881 0.000000 1.000000 0.000000  +AREA***      </t>
  </si>
  <si>
    <t xml:space="preserve">0.000000 0.032631 14045.589621 0.008971 1.000000 0.000000  +LAT***       </t>
  </si>
  <si>
    <t xml:space="preserve">                                          Summary of Residual Spatial Autocorrelation (SA)                                          </t>
  </si>
  <si>
    <t xml:space="preserve">      SA    AdjR2         AICc       JB    K(BP)       VIF   Model                                                                        </t>
  </si>
  <si>
    <t>0.000000 0.267124 13643.503964 0.000000 0.000000  3.071537  +PET_WETQ_1***  -MIN_SRAD_M***  +ET_MEAN1_1***  -THORN_AI_M***  +MA_PLANT_R***</t>
  </si>
  <si>
    <t xml:space="preserve">0.000000 0.265292 13647.158218 0.000000 0.000000  4.620360  +PET_WETQ_1***  -MIN_SRAD_M***  +BIO9_MAX***  -BIO3_MIN***  -THORN_AI_M***    </t>
  </si>
  <si>
    <t>0.000000 0.265240 13647.261728 0.000000 0.000000 21.264884  +PET_WETQ_1***  -MIN_SRAD_M***  +ET_MEAN1_1***  -ET_MEAN1_2***  +MA_PLANT_R***</t>
  </si>
  <si>
    <t xml:space="preserve"> 0.06 13997.19 0.00  0.00 1.00 0.00  -MON_TEMP_2***</t>
  </si>
  <si>
    <t xml:space="preserve"> 0.06 14010.56 0.00  0.00 1.00 0.00  -THERMI_MAX***</t>
  </si>
  <si>
    <t xml:space="preserve"> 0.14 13870.86 0.00  0.00  2.32 0.00  +PET_WAQ_MA***  -ET_MEAN1_2***</t>
  </si>
  <si>
    <t xml:space="preserve"> 0.13 13898.91 0.00  0.00  1.41 0.00  -BIO3_MIN***  +MA_PLANT_R***  </t>
  </si>
  <si>
    <t xml:space="preserve">                      Highest Adjusted R-Squared Results                      </t>
  </si>
  <si>
    <t xml:space="preserve">AdjR2     AICc   JB K(BP)   VIF   SA   Model                                        </t>
  </si>
  <si>
    <t xml:space="preserve"> 0.20 13771.78 0.00  0.00 16.80 0.00  +PET_WAQ_MA***  +ET_MEAN1_1***  -ET_MEAN1_2***</t>
  </si>
  <si>
    <t xml:space="preserve"> 0.19 13787.44 0.00  0.00 15.16 0.00  +ET_MEAN1_1***  -ET_MEAN1_2***  -BIO3_MIN***  </t>
  </si>
  <si>
    <t xml:space="preserve"> 0.18 13800.70 0.00  0.00 17.89 0.00  +ET_MEAN1_1***  -ET_MEAN1_2***  +BIO2_MAX***  </t>
  </si>
  <si>
    <t xml:space="preserve">AdjR2     AICc   JB K(BP)   VIF   SA   Model                                                       </t>
  </si>
  <si>
    <t xml:space="preserve"> 0.22 13737.09 0.00  0.00 21.21 0.00  +PET_WAQ_MA***  +ET_MEAN1_1***  -ET_MEAN1_2***  -BIO10_STD***</t>
  </si>
  <si>
    <t xml:space="preserve"> 0.22 13740.86 0.00  0.00 16.98 0.00  +PET_WAQ_MA***  +ET_MEAN1_1***  -ET_MEAN1_2***  -BIO3_MIN*** </t>
  </si>
  <si>
    <t xml:space="preserve"> 0.21 13748.49 0.00  0.00 15.49 0.00  +ET_MEAN1_1***  -ET_MEAN1_2***  -BIO3_MIN***  +MA_PLANT_R*** </t>
  </si>
  <si>
    <t xml:space="preserve">                                     Highest Adjusted R-Squared Results                                     </t>
  </si>
  <si>
    <t xml:space="preserve">AdjR2     AICc   JB K(BP)   VIF   SA   Model                                                                      </t>
  </si>
  <si>
    <t xml:space="preserve"> 0.24 13703.22 0.00  0.00 89.40 0.00  +PET_WAQ_MA***  -GDD5_MAX***  +ET_MEAN1_1***  -ET_MEAN1_2***  +GDD0_MAX***  </t>
  </si>
  <si>
    <t xml:space="preserve"> 0.23 13707.23 0.00  0.00 17.21 0.00  +PET_WAQ_MA***  +ET_MEAN1_1***  -ET_MEAN1_2***  -BIO7_MEAN***  -BIO3_MIN*** </t>
  </si>
  <si>
    <t xml:space="preserve"> 0.23 13711.07 0.00  0.00 15.60 0.00  +PET_WETQ_2***  -MON_TEMP_2***  +ET_MEAN1_1***  -ET_MEAN1_2***  +BIO9_MAX***</t>
  </si>
  <si>
    <t xml:space="preserve">            Max Coefficient p-value &lt; 0.05  35442    10245    28.91</t>
  </si>
  <si>
    <t xml:space="preserve">                      Max VIF Value &lt; 7.50  35442    26342    74.32</t>
  </si>
  <si>
    <t>BIO3_MIN           99.96     100.00       0.00</t>
  </si>
  <si>
    <t>AI_MAX_MAX         99.59       0.00     100.00</t>
  </si>
  <si>
    <t>BIO2_MAX           98.07       0.09      99.91</t>
  </si>
  <si>
    <t>MA_PLANT_R         93.32       2.54      97.46</t>
  </si>
  <si>
    <t>PET_WAQ_MA         91.75       4.21      95.79</t>
  </si>
  <si>
    <t>AREA               89.04       0.00     100.00</t>
  </si>
  <si>
    <t>MON_TEMP_2         86.55      94.21       5.79</t>
  </si>
  <si>
    <t>GDD0_MAX           82.91      47.29      52.71</t>
  </si>
  <si>
    <t>PET_WETQ_2         78.84       6.84      93.16</t>
  </si>
  <si>
    <t>PET_WETQ_2</t>
  </si>
  <si>
    <t>ET_MEAN1_2         77.30      87.04      12.96</t>
  </si>
  <si>
    <t>BIO7_MEAN          76.15      29.55      70.45</t>
  </si>
  <si>
    <t>BIO7_MEAN</t>
  </si>
  <si>
    <t>THERMI_MAX         74.81      88.30      11.70</t>
  </si>
  <si>
    <t>ET_MEAN1_1         73.91      31.67      68.33</t>
  </si>
  <si>
    <t>BIO10_STD          73.33      14.44      85.56</t>
  </si>
  <si>
    <t>BIO10_STD</t>
  </si>
  <si>
    <t>GDD5_MAX           69.68      77.75      22.25</t>
  </si>
  <si>
    <t>CMI_MEAN           68.29      42.22      57.78</t>
  </si>
  <si>
    <t>CMI_MEAN</t>
  </si>
  <si>
    <t>VAPR_MAX_2         66.42      72.02      27.98</t>
  </si>
  <si>
    <t>VAPR_MAX_2</t>
  </si>
  <si>
    <t>AI_MAX             65.14      23.37      76.63</t>
  </si>
  <si>
    <t>ME_PLANT_R         61.80      39.27      60.73</t>
  </si>
  <si>
    <t>BIO9_MAX           61.38      27.60      72.40</t>
  </si>
  <si>
    <t>PORI_RICH          57.51      53.62      46.38</t>
  </si>
  <si>
    <t>LAT                51.31      16.22      83.78</t>
  </si>
  <si>
    <t xml:space="preserve">                                                                 Summary of Multicollinearity                                                                </t>
  </si>
  <si>
    <t xml:space="preserve">Variable      VIF Violations Covariates                                                                                                                         </t>
  </si>
  <si>
    <t xml:space="preserve">LAT          2.51     0      --------                                                                                                                           </t>
  </si>
  <si>
    <t xml:space="preserve">AREA         1.30     0      --------                                                                                                                           </t>
  </si>
  <si>
    <t xml:space="preserve">CMI_MEAN     5.10     0      --------                                                                                                                           </t>
  </si>
  <si>
    <t xml:space="preserve">PET_WETQ_2   3.57     0      --------                                                                                                                           </t>
  </si>
  <si>
    <t xml:space="preserve">THERMI_MAX  77.33    3813    MON_TEMP_2 (99.93), GDD5_MAX (99.93), GDD0_MAX (99.93), ET_MEAN1_1 (4.44), ET_MEAN1_2 (4.44)                                       </t>
  </si>
  <si>
    <t xml:space="preserve">VAPR_MAX_2   5.85     0      --------                                                                                                                           </t>
  </si>
  <si>
    <t xml:space="preserve">PET_WAQ_MA   8.07     4      GDD0_MAX (0.07)                                                                                                                    </t>
  </si>
  <si>
    <t xml:space="preserve">MON_TEMP_2  18.87    3678    GDD0_MAX (99.93), THERMI_MAX (99.93), GDD5_MAX (96.01), ET_MEAN1_1 (4.29), ET_MEAN1_2 (4.29)                                       </t>
  </si>
  <si>
    <t xml:space="preserve">GDD5_MAX   102.27    3748    GDD0_MAX (99.93), THERMI_MAX (99.93), MON_TEMP_2 (96.01), ET_MEAN1_1 (4.51), ET_MEAN1_2 (4.51)                                     </t>
  </si>
  <si>
    <t xml:space="preserve">ET_MEAN1_1  24.88    1351    ET_MEAN1_2 (99.93), GDD0_MAX (4.66), GDD5_MAX (4.51), THERMI_MAX (4.44), MON_TEMP_2 (4.29), MA_PLANT_R (0.07)                      </t>
  </si>
  <si>
    <t xml:space="preserve">ET_MEAN1_2  26.75    1351    ET_MEAN1_1 (99.93), GDD0_MAX (4.66), GDD5_MAX (4.51), THERMI_MAX (4.44), MON_TEMP_2 (4.29), MA_PLANT_R (0.07)                      </t>
  </si>
  <si>
    <t>GDD0_MAX   125.15    3902    MON_TEMP_2 (99.93), THERMI_MAX (99.93), GDD5_MAX (99.93), ET_MEAN1_1 (4.66), ET_MEAN1_2 (4.66), PET_WAQ_MA (0.07), BIO7_MEAN (0.07)</t>
  </si>
  <si>
    <t xml:space="preserve">BIO9_MAX     6.33     0      --------                                                                                                                           </t>
  </si>
  <si>
    <t xml:space="preserve">BIO7_MEAN    7.61     1      GDD0_MAX (0.07)                                                                                                                    </t>
  </si>
  <si>
    <t xml:space="preserve">BIO2_MAX     5.77     0      --------                                                                                                                           </t>
  </si>
  <si>
    <t xml:space="preserve">BIO3_MIN     5.97     0      --------                                                                                                                           </t>
  </si>
  <si>
    <t xml:space="preserve">BIO10_STD    2.11     0      --------                                                                                                                           </t>
  </si>
  <si>
    <t xml:space="preserve">AI_MAX_MAX   2.74     0      --------                                                                                                                           </t>
  </si>
  <si>
    <t xml:space="preserve">AI_MAX       2.61     0      --------                                                                                                                           </t>
  </si>
  <si>
    <t xml:space="preserve">PORI_RICH    2.44     0      --------                                                                                                                           </t>
  </si>
  <si>
    <t xml:space="preserve">ME_PLANT_R   6.95     0      --------                                                                                                                           </t>
  </si>
  <si>
    <t xml:space="preserve">MA_PLANT_R   8.17     46     ET_MEAN1_1 (0.07), ET_MEAN1_2 (0.07)                                                                                               </t>
  </si>
  <si>
    <t xml:space="preserve">               Summary of Residual Normality (JB)              </t>
  </si>
  <si>
    <t xml:space="preserve">      JB     AdjR2         AICc    K(BP)      VIF       SA   Model   </t>
  </si>
  <si>
    <t>0.000000 -0.000059 14094.211703 0.053908 1.000000 0.000000  -CMI_MEAN</t>
  </si>
  <si>
    <t xml:space="preserve">0.000000  0.044750 14027.145881 0.000000 1.000000 0.000000  +AREA*** </t>
  </si>
  <si>
    <t xml:space="preserve">0.000000  0.032631 14045.589621 0.008971 1.000000 0.000000  +LAT***  </t>
  </si>
  <si>
    <t xml:space="preserve">                                         Summary of Residual Spatial Autocorrelation (SA)                                         </t>
  </si>
  <si>
    <t xml:space="preserve">      SA    AdjR2         AICc       JB    K(BP)       VIF   Model                                                                      </t>
  </si>
  <si>
    <t xml:space="preserve">0.000000 0.236590 13703.223171 0.000000 0.000000 89.395298  +PET_WAQ_MA***  -GDD5_MAX***  +ET_MEAN1_1***  -ET_MEAN1_2***  +GDD0_MAX***  </t>
  </si>
  <si>
    <t xml:space="preserve">0.000000 0.234495 13707.232384 0.000000 0.000000 17.214262  +PET_WAQ_MA***  +ET_MEAN1_1***  -ET_MEAN1_2***  -BIO7_MEAN***  -BIO3_MIN*** </t>
  </si>
  <si>
    <t>0.000000 0.232486 13711.066723 0.000000 0.000000 15.601995  +PET_WETQ_2***  -MON_TEMP_2***  +ET_MEAN1_1***  -ET_MEAN1_2***  +BIO9_MAX***</t>
  </si>
  <si>
    <t xml:space="preserve"> 0.04 8039.64 0.00  0.73 1.00 0.00  -GDD5_MAX***  </t>
  </si>
  <si>
    <t xml:space="preserve"> 0.04 8045.44 0.00  0.23 1.00 0.00  +LAT***       </t>
  </si>
  <si>
    <t xml:space="preserve"> 0.04 8049.07 0.00  0.98 1.00 0.00  -ET_MEAN1_2***</t>
  </si>
  <si>
    <t xml:space="preserve">            Highest Adjusted R-Squared Results           </t>
  </si>
  <si>
    <t xml:space="preserve">AdjR2    AICc   JB K(BP)  VIF   SA   Model                     </t>
  </si>
  <si>
    <t xml:space="preserve"> 0.06 8019.14 0.00  0.43 1.04 0.00  +LAT***  +WIND_MEAN1***    </t>
  </si>
  <si>
    <t xml:space="preserve"> 0.05 8025.32 0.00  0.50 1.02 0.00  +LAT***  -ET_MAX_MEA***    </t>
  </si>
  <si>
    <t xml:space="preserve"> 0.05 8028.83 0.00  0.85 1.03 0.00  -GDD5_MAX***  +BIO14_MIN***</t>
  </si>
  <si>
    <t xml:space="preserve">                  Highest Adjusted R-Squared Results                 </t>
  </si>
  <si>
    <t xml:space="preserve">AdjR2    AICc   JB K(BP)  VIF   SA   Model                                 </t>
  </si>
  <si>
    <t xml:space="preserve"> 0.07 8006.86 0.00  0.64 1.05 0.00  +LAT***  +WIND_MEAN1***  +BIO14_MIN*** </t>
  </si>
  <si>
    <t xml:space="preserve"> 0.07 8007.34 0.00  0.60 1.09 0.00  +LAT***  +WIND_MEAN1***  -ET_MAX_MEA***</t>
  </si>
  <si>
    <t xml:space="preserve"> 0.06 8011.95 0.00  0.63 1.16 0.00  +LAT***  +WIND_MEAN1***  -PET_DRQ_MA***</t>
  </si>
  <si>
    <t xml:space="preserve">                          Highest Adjusted R-Squared Results                         </t>
  </si>
  <si>
    <t xml:space="preserve">AdjR2    AICc   JB K(BP)  VIF   SA   Model                                                 </t>
  </si>
  <si>
    <t xml:space="preserve"> 0.07 8001.27 0.00  0.73 2.67 0.00  +LAT***  +WIND_MEAN1***  -ET_MAX_MEA***  +ANPET_MIN*** </t>
  </si>
  <si>
    <t xml:space="preserve"> 0.07 8002.04 0.00  0.76 1.19 0.00  +LAT***  +WIND_MEAN1***  -ET_MAX_MEA***  -MA_PLANT_R***</t>
  </si>
  <si>
    <t xml:space="preserve"> 0.07 8003.39 0.00  0.72 1.29 0.00  +LAT***  +WIND_MEAN1***  -ET_MAX_MEA**  +BIO14_MIN**   </t>
  </si>
  <si>
    <t xml:space="preserve">                                 Highest Adjusted R-Squared Results                                 </t>
  </si>
  <si>
    <t xml:space="preserve">AdjR2    AICc   JB K(BP)  VIF   SA   Model                                                                </t>
  </si>
  <si>
    <t xml:space="preserve"> 0.08 7996.46 0.00  0.84 2.68 0.00  +LAT***  +WIND_MEAN1***  -ET_MAX_MEA***  +ANPET_MIN***  -MA_PLANT_R***</t>
  </si>
  <si>
    <t xml:space="preserve"> 0.07 7998.38 0.00  0.82 2.71 0.00  +LAT***  +WIND_MEAN1***  -EMBERQ_MAX**  -ET_MAX_MEA***  +ANPET_MIN*** </t>
  </si>
  <si>
    <t xml:space="preserve"> 0.07 7998.48 0.00  0.78 3.71 0.00  +LAT***  +WIND_MEAN1***  -ET_MAX_MEA***  +BIO7_MEAN**  +ANPET_MIN***  </t>
  </si>
  <si>
    <t xml:space="preserve">            Max Coefficient p-value &lt; 0.05  21699      909     4.19</t>
  </si>
  <si>
    <t xml:space="preserve">                      Max VIF Value &lt; 7.50  21699    18822    86.74</t>
  </si>
  <si>
    <t>WIND_MEAN1        100.00       0.00     100.00</t>
  </si>
  <si>
    <t>WIND_MEAN1</t>
  </si>
  <si>
    <t>LAT                99.80       0.00     100.00</t>
  </si>
  <si>
    <t>BIO14_MIN          98.09       0.00     100.00</t>
  </si>
  <si>
    <t>GDD5_MAX           85.35      99.23       0.77</t>
  </si>
  <si>
    <t>ET_MAX_MEA         82.70      98.05       1.95</t>
  </si>
  <si>
    <t>ET_MAX_MEA</t>
  </si>
  <si>
    <t>MA_PLANT_R         79.61      99.98       0.02</t>
  </si>
  <si>
    <t>ET_MEAN1_2         63.22      89.06      10.94</t>
  </si>
  <si>
    <t>AI_MAX_MAX         45.85       1.91      98.09</t>
  </si>
  <si>
    <t>PET_DRQ_MA         45.43      93.82       6.18</t>
  </si>
  <si>
    <t>PET_DRQ_MA</t>
  </si>
  <si>
    <t>EMBERQ_MAX         44.42      90.13       9.87</t>
  </si>
  <si>
    <t>EMBERQ_MAX</t>
  </si>
  <si>
    <t>BIO11_MEAN         38.82      66.98      33.02</t>
  </si>
  <si>
    <t>BIO9_MEAN          33.36      80.44      19.56</t>
  </si>
  <si>
    <t>BIO9_MEAN</t>
  </si>
  <si>
    <t>BIO7_MEAN          33.12      59.15      40.85</t>
  </si>
  <si>
    <t>ME_PLANT_R         32.82      78.65      21.35</t>
  </si>
  <si>
    <t>BIO15_MAX          31.16      87.63      12.37</t>
  </si>
  <si>
    <t>PORI_RICH          31.04      88.60      11.40</t>
  </si>
  <si>
    <t>ET_MIN_MAX         28.49      59.51      40.49</t>
  </si>
  <si>
    <t>ANPET_MIN          24.31      69.92      30.08</t>
  </si>
  <si>
    <t>MIN_TWARM1         21.64      57.51      42.49</t>
  </si>
  <si>
    <t>MIN_TWARM1</t>
  </si>
  <si>
    <t>AREA                9.67      99.31       0.69</t>
  </si>
  <si>
    <t xml:space="preserve">                                                                Summary of Multicollinearity                                                               </t>
  </si>
  <si>
    <t xml:space="preserve">Variable     VIF Violations Covariates                                                                                                                        </t>
  </si>
  <si>
    <t xml:space="preserve">LAT         2.54     0      --------                                                                                                                          </t>
  </si>
  <si>
    <t xml:space="preserve">AREA        1.36     0      --------                                                                                                                          </t>
  </si>
  <si>
    <t xml:space="preserve">WIND_MEAN1  2.17     0      --------                                                                                                                          </t>
  </si>
  <si>
    <t xml:space="preserve">PET_DRQ_MA  5.04     0      --------                                                                                                                          </t>
  </si>
  <si>
    <t xml:space="preserve">MIN_TWARM1  8.56     18     GDD5_MAX (1.82), BIO11_MEAN (0.10)                                                                                                </t>
  </si>
  <si>
    <t>GDD5_MAX   24.00    1396    BIO11_MEAN (34.78), ET_MEAN1_2 (6.77), ET_MAX_MEA (6.47), BIO7_MEAN (5.26), ET_MIN_MAX (3.44), BIO9_MEAN (2.12), MIN_TWARM1 (1.82)</t>
  </si>
  <si>
    <t xml:space="preserve">ET_MEAN1_2 61.10    649     ET_MAX_MEA (48.23), ET_MIN_MAX (17.39), GDD5_MAX (6.77), BIO11_MEAN (5.06), BIO7_MEAN (4.25), BIO9_MEAN (2.12)                    </t>
  </si>
  <si>
    <t xml:space="preserve">ET_MIN_MAX 16.71    255     ET_MEAN1_2 (17.39), ET_MAX_MEA (15.57), GDD5_MAX (3.44), BIO11_MEAN (2.22), BIO7_MEAN (0.51), BIO9_MEAN (0.30)                    </t>
  </si>
  <si>
    <t xml:space="preserve">EMBERQ_MAX  2.70     0      --------                                                                                                                          </t>
  </si>
  <si>
    <t xml:space="preserve">ET_MAX_MEA 27.42    479     ET_MEAN1_2 (48.23), ET_MIN_MAX (15.57), GDD5_MAX (6.47), BIO11_MEAN (3.94), BIO7_MEAN (3.54), BIO9_MEAN (2.02)                    </t>
  </si>
  <si>
    <t xml:space="preserve">BIO9_MEAN  14.15    224     BIO11_MEAN (8.90), GDD5_MAX (2.12), ET_MEAN1_2 (2.12), ET_MAX_MEA (2.02), BIO7_MEAN (1.01), ET_MIN_MAX (0.30)                     </t>
  </si>
  <si>
    <t xml:space="preserve">BIO7_MEAN  20.06    392     BIO11_MEAN (36.40), GDD5_MAX (5.26), ET_MEAN1_2 (4.25), ET_MAX_MEA (3.54), BIO9_MEAN (1.01), ET_MIN_MAX (0.51)                    </t>
  </si>
  <si>
    <t xml:space="preserve">BIO14_MIN   2.08     0      --------                                                                                                                          </t>
  </si>
  <si>
    <t xml:space="preserve">BIO15_MAX   3.44     0      --------                                                                                                                          </t>
  </si>
  <si>
    <t xml:space="preserve">BIO11_MEAN 42.11    1102    BIO7_MEAN (36.40), GDD5_MAX (34.78), BIO9_MEAN (8.90), ET_MEAN1_2 (5.06), ET_MAX_MEA (3.94), ET_MIN_MAX (2.22), MIN_TWARM1 (0.10) </t>
  </si>
  <si>
    <t xml:space="preserve">AI_MAX_MAX  2.52     0      --------                                                                                                                          </t>
  </si>
  <si>
    <t xml:space="preserve">ANPET_MIN   6.41     0      --------                                                                                                                          </t>
  </si>
  <si>
    <t xml:space="preserve">PORI_RICH   2.27     0      --------                                                                                                                          </t>
  </si>
  <si>
    <t xml:space="preserve">ME_PLANT_R  6.59     0      --------                                                                                                                          </t>
  </si>
  <si>
    <t xml:space="preserve">MA_PLANT_R  7.49     0      --------                                                                                                                          </t>
  </si>
  <si>
    <t>0.000000  0.031310 8054.506658 0.326469 1.000000 0.000000  +WIND_MEAN1***</t>
  </si>
  <si>
    <t xml:space="preserve">0.000000 -0.000332 8096.774173 0.537058 1.000000 0.000000  -AREA         </t>
  </si>
  <si>
    <t xml:space="preserve">0.000000  0.037963 8045.444056 0.233995 1.000000 0.000000  +LAT***       </t>
  </si>
  <si>
    <t xml:space="preserve">                                     Summary of Residual Spatial Autocorrelation (SA)                                     </t>
  </si>
  <si>
    <t xml:space="preserve">      SA    AdjR2        AICc       JB    K(BP)      VIF   Model                                                                </t>
  </si>
  <si>
    <t>0.000000 0.075994 7996.459552 0.000000 0.844524 2.677734  +LAT***  +WIND_MEAN1***  -ET_MAX_MEA***  +ANPET_MIN***  -MA_PLANT_R***</t>
  </si>
  <si>
    <t xml:space="preserve">0.000000 0.074645 7998.378295 0.000000 0.817401 2.714970  +LAT***  +WIND_MEAN1***  -EMBERQ_MAX**  -ET_MAX_MEA***  +ANPET_MIN*** </t>
  </si>
  <si>
    <t xml:space="preserve">0.000000 0.074574 7998.478761 0.000000 0.775432 3.711399  +LAT***  +WIND_MEAN1***  -ET_MAX_MEA***  +BIO7_MEAN**  +ANPET_MIN***  </t>
  </si>
  <si>
    <t xml:space="preserve"> 0.06 13108.79 0.00  0.00 1.00 0.00  -ANPET_MIN*** </t>
  </si>
  <si>
    <t xml:space="preserve"> 0.06 13119.97 0.00  0.00 1.00 0.00  +BIO7_MEAN*** </t>
  </si>
  <si>
    <t xml:space="preserve"> 0.05 13132.24 0.00  0.00 1.00 0.00  -BIO11_MEAN***</t>
  </si>
  <si>
    <t xml:space="preserve"> 0.11 13046.78 0.00  0.00 2.30 0.00  +PET_DRQ_MA***  -BIO9_MEAN***</t>
  </si>
  <si>
    <t xml:space="preserve"> 0.09 13074.86 0.00  0.00 1.16 0.00  +ET_MAX_MEA***  -ANPET_MIN***</t>
  </si>
  <si>
    <t xml:space="preserve"> 0.09 13076.68 0.00  0.00 1.02 0.00  +AREA**  -ANPET_MIN***       </t>
  </si>
  <si>
    <t xml:space="preserve">AdjR2     AICc   JB K(BP)   VIF   SA   Model                                      </t>
  </si>
  <si>
    <t xml:space="preserve"> 0.12 13031.90 0.00  0.00 10.47 0.00  +BIO7_MEAN***  +BIO11_MEAN***  -ANPET_MIN***</t>
  </si>
  <si>
    <t xml:space="preserve"> 0.12 13032.80 0.00  0.00  4.13 0.00  +PET_DRQ_MA***  -BIO9_MEAN***  -ANPET_MIN***</t>
  </si>
  <si>
    <t xml:space="preserve"> 0.12 13034.69 0.00  0.00  2.66 0.00  +PET_DRQ_MA***  -BIO9_MEAN***  -BIO15_MAX***</t>
  </si>
  <si>
    <t xml:space="preserve">AdjR2     AICc   JB K(BP)   VIF   SA   Model                                                      </t>
  </si>
  <si>
    <t xml:space="preserve"> 0.13 13014.27 0.00  0.00 10.50 0.00  +AREA**  +BIO7_MEAN***  +BIO11_MEAN***  -ANPET_MIN***       </t>
  </si>
  <si>
    <t xml:space="preserve"> 0.13 13015.24 0.00  0.00  3.15 0.00  +PET_DRQ_MA***  +MIN_TWARM1***  -BIO9_MEAN***  -BIO15_MAX***</t>
  </si>
  <si>
    <t xml:space="preserve"> 0.13 13019.01 0.00  0.00  2.71 0.00  +PET_DRQ_MA***  -BIO9_MEAN***  -BIO15_MAX***  +MA_PLANT_R***</t>
  </si>
  <si>
    <t xml:space="preserve"> 0.15 12987.40 0.00  0.00  6.50 0.00  +PET_DRQ_MA***  -BIO9_MEAN***  -BIO15_MAX***  -ME_PLANT_R***  +MA_PLANT_R***</t>
  </si>
  <si>
    <t xml:space="preserve"> 0.15 12990.25 0.00  0.00 14.34 0.00  +AREA***  +BIO7_MEAN***  -BIO15_MAX***  +BIO11_MEAN***  -ANPET_MIN***       </t>
  </si>
  <si>
    <t xml:space="preserve"> 0.14 12994.99 0.00  0.00 16.82 0.00  +PET_DRQ_MA***  -BIO9_MEAN***  +BIO7_MEAN***  +BIO11_MEAN***  -ANPET_MIN*** </t>
  </si>
  <si>
    <t xml:space="preserve">            Max Coefficient p-value &lt; 0.05  21699     3410    15.72</t>
  </si>
  <si>
    <t>ANPET_MIN          99.94     100.00       0.00</t>
  </si>
  <si>
    <t>MA_PLANT_R         94.62       0.77      99.23</t>
  </si>
  <si>
    <t>BIO7_MEAN          91.16       1.83      98.17</t>
  </si>
  <si>
    <t>PET_DRQ_MA         88.03       1.01      98.99</t>
  </si>
  <si>
    <t>AREA               84.05       0.00     100.00</t>
  </si>
  <si>
    <t>WIND_MEAN1         81.10       3.00      97.00</t>
  </si>
  <si>
    <t>BIO11_MEAN         76.65      85.33      14.67</t>
  </si>
  <si>
    <t>BIO9_MEAN          75.97      94.92       5.08</t>
  </si>
  <si>
    <t>AI_MAX_MAX         72.20       6.79      93.21</t>
  </si>
  <si>
    <t>ET_MAX_MEA         67.69      13.38      86.62</t>
  </si>
  <si>
    <t>ET_MIN_MAX         64.14      32.41      67.59</t>
  </si>
  <si>
    <t>EMBERQ_MAX         62.61      82.01      17.99</t>
  </si>
  <si>
    <t>MIN_TWARM1         60.25      15.53      84.47</t>
  </si>
  <si>
    <t>ET_MEAN1_2         57.80      50.38      49.62</t>
  </si>
  <si>
    <t>GDD5_MAX           56.45      64.93      35.07</t>
  </si>
  <si>
    <t>ME_PLANT_R         42.63      47.08      52.92</t>
  </si>
  <si>
    <t>BIO14_MIN          42.32      69.40      30.60</t>
  </si>
  <si>
    <t>BIO15_MAX          40.69      79.21      20.79</t>
  </si>
  <si>
    <t>LAT                38.07      12.81      87.19</t>
  </si>
  <si>
    <t>PORI_RICH          37.53      69.26      30.74</t>
  </si>
  <si>
    <t>0.000000 0.032252 13153.251749 0.000269 1.000000 0.000000  +WIND_MEAN1***</t>
  </si>
  <si>
    <t xml:space="preserve">0.000000 0.035499 13148.831968 0.000000 1.000000 0.000000  +AREA***      </t>
  </si>
  <si>
    <t xml:space="preserve">0.000000 0.019093 13171.012466 0.020394 1.000000 0.000000  +LAT***       </t>
  </si>
  <si>
    <t>0.000000 0.149548 12987.404175 0.000000 0.000000  6.502207  +PET_DRQ_MA***  -BIO9_MEAN***  -BIO15_MAX***  -ME_PLANT_R***  +MA_PLANT_R***</t>
  </si>
  <si>
    <t xml:space="preserve">0.000000 0.147708 12990.245507 0.000000 0.000000 14.341347  +AREA***  +BIO7_MEAN***  -BIO15_MAX***  +BIO11_MEAN***  -ANPET_MIN***       </t>
  </si>
  <si>
    <t xml:space="preserve">0.000000 0.144626 12994.992376 0.000000 0.000000 16.822113  +PET_DRQ_MA***  -BIO9_MEAN***  +BIO7_MEAN***  +BIO11_MEAN***  -ANPET_MIN*** </t>
  </si>
  <si>
    <t xml:space="preserve"> 0.10 13051.90 0.00  0.00 1.00 0.00  +PETSEAS_MA***</t>
  </si>
  <si>
    <t xml:space="preserve"> 0.07 13103.29 0.00  0.00 1.00 0.00  -BIO1_MIN***  </t>
  </si>
  <si>
    <t xml:space="preserve"> 0.07 13103.73 0.00  0.00 1.00 0.00  +BIO2_MAX***  </t>
  </si>
  <si>
    <t xml:space="preserve"> 0.15 12976.44 0.00  0.00 13.22 0.00  +ET_MEAN1_1***  -ET_MEAN1_2***</t>
  </si>
  <si>
    <t xml:space="preserve"> 0.15 12983.41 0.00  0.00  1.11 0.00  +CMI_MAX***  +PETSEAS_MA***   </t>
  </si>
  <si>
    <t xml:space="preserve"> 0.15 12984.52 0.00  0.00  1.02 0.00  -MIN_SRAD_M***  +BIO2_MAX***  </t>
  </si>
  <si>
    <t xml:space="preserve"> 0.20 12899.02 0.00  0.00 14.34 0.00  +PETSEAS_MA***  +ET_MEAN1_1***  -ET_MEAN1_2***</t>
  </si>
  <si>
    <t xml:space="preserve"> 0.20 12908.57 0.00  0.00  2.53 0.00  -MIN_SRAD_2***  +BIO8_MAX***  +BIO2_MAX***    </t>
  </si>
  <si>
    <t xml:space="preserve"> 0.19 12916.64 0.00  0.00  2.22 0.00  -MIN_SRAD_M***  +BIO8_MAX***  +BIO2_MAX***    </t>
  </si>
  <si>
    <t xml:space="preserve"> 0.23 12858.60 0.00  0.00 22.10 0.00  +PETSEAS_MA***  +ET_MEAN1_1***  -ET_MEAN1_2***  +BIO6_MIN***</t>
  </si>
  <si>
    <t xml:space="preserve"> 0.23 12861.05 0.00  0.00 16.29 0.00  +PETSEAS_MA***  +ET_MEAN1_1***  -ET_MEAN1_2***  +BIO8_MAX***</t>
  </si>
  <si>
    <t xml:space="preserve"> 0.22 12865.17 0.00  0.00 17.98 0.00  +ET_MEAN1_1***  -ET_MEAN1_2***  +BIO2_MAX***  -BIO15_MAX*** </t>
  </si>
  <si>
    <t xml:space="preserve"> 0.26 12800.12 0.00  0.00 22.42 0.00  +PETSEAS_MA***  +ET_MEAN1_1***  -ET_MEAN1_2***  +BIO6_MIN***  +BIO2_MAX***  </t>
  </si>
  <si>
    <t xml:space="preserve"> 0.26 12806.69 0.00  0.00 22.13 0.00  +PETSEAS_MA***  +ET_MEAN1_1***  -ET_MEAN1_2***  +BIO8_MAX***  +BIO6_MIN***  </t>
  </si>
  <si>
    <t xml:space="preserve"> 0.26 12807.87 0.00  0.00 16.34 0.00  +PETSEAS_MA***  +ET_MEAN1_1***  -ET_MEAN1_2***  -CONTIN_MAX***  +BIO8_MAX***</t>
  </si>
  <si>
    <t xml:space="preserve">            Max Coefficient p-value &lt; 0.05  35442     9908    27.96</t>
  </si>
  <si>
    <t xml:space="preserve">                      Max VIF Value &lt; 7.50  35442    25729    72.59</t>
  </si>
  <si>
    <t>BIO2_MAX           99.58       0.03      99.97</t>
  </si>
  <si>
    <t>PETSEAS_MA         96.28       0.36      99.64</t>
  </si>
  <si>
    <t>MIN_SRAD_M         95.40      98.29       1.71</t>
  </si>
  <si>
    <t>BIO8_MAX           92.77       2.27      97.73</t>
  </si>
  <si>
    <t>MA_PLANT_R         90.91       2.90      97.10</t>
  </si>
  <si>
    <t>CMI_MAX            90.33       1.97      98.03</t>
  </si>
  <si>
    <t>MIN_SRAD_2         86.86      80.77      19.23</t>
  </si>
  <si>
    <t>MIN_SRAD_2</t>
  </si>
  <si>
    <t>BIO1_MIN           81.34      92.63       7.37</t>
  </si>
  <si>
    <t>BIO1_MIN</t>
  </si>
  <si>
    <t>CONTIN_MAX         81.26      19.40      80.60</t>
  </si>
  <si>
    <t>ET_MEAN1_1         79.17       9.39      90.61</t>
  </si>
  <si>
    <t>GDD0_MAX           78.67      32.61      67.39</t>
  </si>
  <si>
    <t>BIO7_MEAN          76.37      40.45      59.55</t>
  </si>
  <si>
    <t>GDD5_MAX           75.39      54.09      45.91</t>
  </si>
  <si>
    <t>ET_MEAN1_2         73.75      52.19      47.81</t>
  </si>
  <si>
    <t>BIO6_MIN           72.70      72.13      27.87</t>
  </si>
  <si>
    <t>AI_MAX_MAX         64.57      17.70      82.30</t>
  </si>
  <si>
    <t>ME_PLANT_R         64.17      39.17      60.83</t>
  </si>
  <si>
    <t>BIO15_MAX          60.87      74.02      25.98</t>
  </si>
  <si>
    <t>AREA               60.34       0.27      99.73</t>
  </si>
  <si>
    <t>AI_MAX             57.69      67.09      32.91</t>
  </si>
  <si>
    <t>PORI_RICH          56.18      60.02      39.98</t>
  </si>
  <si>
    <t>LAT                45.54      22.95      77.05</t>
  </si>
  <si>
    <t xml:space="preserve">                                                                                                    Summary of Multicollinearity                                                                                                    </t>
  </si>
  <si>
    <t xml:space="preserve">Variable      VIF Violations Covariates                                                                                                                                                                                                </t>
  </si>
  <si>
    <t xml:space="preserve">LAT          2.56     0      --------                                                                                                                                                                                                  </t>
  </si>
  <si>
    <t xml:space="preserve">AREA         1.40     0      --------                                                                                                                                                                                                  </t>
  </si>
  <si>
    <t xml:space="preserve">CMI_MAX      4.13     0      --------                                                                                                                                                                                                  </t>
  </si>
  <si>
    <t xml:space="preserve">PETSEAS_MA  10.95    143     MIN_SRAD_2 (6.58), ET_MEAN1_2 (3.92), MIN_SRAD_M (3.18), GDD0_MAX (0.59), GDD5_MAX (0.59), ET_MEAN1_1 (0.44), CONTIN_MAX (0.30), BIO7_MEAN (0.30), BIO1_MIN (0.07), BIO6_MIN (0.07)                       </t>
  </si>
  <si>
    <t xml:space="preserve">MIN_SRAD_M  40.42    1592    MIN_SRAD_2 (99.93), GDD0_MAX (11.83), GDD5_MAX (10.21), ET_MEAN1_2 (5.62), PETSEAS_MA (3.18), ET_MEAN1_1 (2.88), BIO7_MEAN (1.85), CONTIN_MAX (1.70), BIO1_MIN (1.55), BIO6_MIN (1.55), MA_PLANT_R (0.07) </t>
  </si>
  <si>
    <t>MIN_SRAD_2  52.16    3337    MIN_SRAD_M (99.93), GDD0_MAX (67.16), GDD5_MAX (59.10), ET_MEAN1_2 (13.17), PETSEAS_MA (6.58), ET_MEAN1_1 (5.84), BIO7_MEAN (4.59), CONTIN_MAX (4.51), BIO1_MIN (3.85), BIO6_MIN (3.85), MA_PLANT_R (0.07)</t>
  </si>
  <si>
    <t xml:space="preserve">GDD5_MAX    97.04    2607    GDD0_MAX (99.93), MIN_SRAD_2 (59.10), MIN_SRAD_M (10.21), ET_MEAN1_2 (4.59), ET_MEAN1_1 (3.92), CONTIN_MAX (3.48), BIO7_MEAN (3.48), BIO1_MIN (2.88), BIO6_MIN (2.88), PETSEAS_MA (0.59)                  </t>
  </si>
  <si>
    <t xml:space="preserve">ET_MEAN1_1  25.00    1358    ET_MEAN1_2 (99.93), MIN_SRAD_2 (5.84), GDD0_MAX (4.22), GDD5_MAX (3.92), MIN_SRAD_M (2.88), CONTIN_MAX (1.48), BIO7_MEAN (1.48), BIO1_MIN (1.41), BIO6_MIN (1.41), PETSEAS_MA (0.44)                      </t>
  </si>
  <si>
    <t xml:space="preserve">ET_MEAN1_2  33.95    1494    ET_MEAN1_1 (99.93), MIN_SRAD_2 (13.17), GDD0_MAX (5.70), MIN_SRAD_M (5.62), GDD5_MAX (4.59), PETSEAS_MA (3.92), CONTIN_MAX (1.55), BIO7_MEAN (1.55), BIO1_MIN (1.48), BIO6_MIN (1.48)                     </t>
  </si>
  <si>
    <t xml:space="preserve">GDD0_MAX   100.71    2782    GDD5_MAX (99.93), MIN_SRAD_2 (67.16), MIN_SRAD_M (11.83), ET_MEAN1_2 (5.70), ET_MEAN1_1 (4.22), BIO7_MEAN (3.70), CONTIN_MAX (3.62), BIO1_MIN (3.25), BIO6_MIN (3.25), PETSEAS_MA (0.59)                  </t>
  </si>
  <si>
    <t xml:space="preserve">CONTIN_MAX  32.86    1544    BIO7_MEAN (99.93), BIO1_MIN (14.13), BIO6_MIN (14.13), MIN_SRAD_2 (4.51), GDD0_MAX (3.62), GDD5_MAX (3.48), MIN_SRAD_M (1.70), ET_MEAN1_2 (1.55), ET_MEAN1_1 (1.48), PETSEAS_MA (0.30)                    </t>
  </si>
  <si>
    <t xml:space="preserve">BIO8_MAX     3.52     0      --------                                                                                                                                                                                                  </t>
  </si>
  <si>
    <t xml:space="preserve">BIO6_MIN    70.29    1351    BIO1_MIN (99.93), CONTIN_MAX (14.13), BIO7_MEAN (14.13), MIN_SRAD_2 (3.85), GDD0_MAX (3.25), GDD5_MAX (2.88), MIN_SRAD_M (1.55), ET_MEAN1_2 (1.48), ET_MEAN1_1 (1.41), PETSEAS_MA (0.07)                  </t>
  </si>
  <si>
    <t xml:space="preserve">BIO7_MEAN   36.27    1527    CONTIN_MAX (99.93), BIO1_MIN (14.13), BIO6_MIN (14.13), MIN_SRAD_2 (4.59), GDD0_MAX (3.70), GDD5_MAX (3.48), MIN_SRAD_M (1.85), ET_MEAN1_2 (1.55), ET_MEAN1_1 (1.48), PETSEAS_MA (0.30)                   </t>
  </si>
  <si>
    <t xml:space="preserve">BIO2_MAX     4.96     0      --------                                                                                                                                                                                                  </t>
  </si>
  <si>
    <t xml:space="preserve">BIO15_MAX    2.69     0      --------                                                                                                                                                                                                  </t>
  </si>
  <si>
    <t xml:space="preserve">BIO1_MIN    41.35    1351    BIO6_MIN (99.93), CONTIN_MAX (14.13), BIO7_MEAN (14.13), MIN_SRAD_2 (3.85), GDD0_MAX (3.25), GDD5_MAX (2.88), MIN_SRAD_M (1.55), ET_MEAN1_2 (1.48), ET_MEAN1_1 (1.41), PETSEAS_MA (0.07)                  </t>
  </si>
  <si>
    <t xml:space="preserve">AI_MAX_MAX   3.25     0      --------                                                                                                                                                                                                  </t>
  </si>
  <si>
    <t xml:space="preserve">AI_MAX       2.58     0      --------                                                                                                                                                                                                  </t>
  </si>
  <si>
    <t xml:space="preserve">PORI_RICH    2.26     0      --------                                                                                                                                                                                                  </t>
  </si>
  <si>
    <t xml:space="preserve">ME_PLANT_R   7.08     0      --------                                                                                                                                                                                                  </t>
  </si>
  <si>
    <t xml:space="preserve">MA_PLANT_R   7.74     15     MIN_SRAD_2 (0.07), MIN_SRAD_M (0.07)                                                                                                                                                                      </t>
  </si>
  <si>
    <t>0.000000 0.009625 13183.644251 0.036604 1.000000 0.000000  +CMI_MAX***</t>
  </si>
  <si>
    <t xml:space="preserve">0.000000 0.035499 13148.831968 0.000000 1.000000 0.000000  +AREA***   </t>
  </si>
  <si>
    <t xml:space="preserve">0.000000 0.019093 13171.012466 0.020394 1.000000 0.000000  +LAT***    </t>
  </si>
  <si>
    <t xml:space="preserve">0.000000 0.262441 12800.119122 0.000000 0.000000 22.424307  +PETSEAS_MA***  +ET_MEAN1_1***  -ET_MEAN1_2***  +BIO6_MIN***  +BIO2_MAX***  </t>
  </si>
  <si>
    <t xml:space="preserve">0.000000 0.258744 12806.694133 0.000000 0.000000 22.134024  +PETSEAS_MA***  +ET_MEAN1_1***  -ET_MEAN1_2***  +BIO8_MAX***  +BIO6_MIN***  </t>
  </si>
  <si>
    <t>0.000000 0.258083 12807.867093 0.000000 0.000000 16.341650  +PETSEAS_MA***  +ET_MEAN1_1***  -ET_MEAN1_2***  -CONTIN_MAX***  +BIO8_MAX***</t>
  </si>
  <si>
    <t>Choose 1 of 15 Summary</t>
  </si>
  <si>
    <t xml:space="preserve"> 0.23 51427.66 0.00  0.00 1.00 0.00  +ME_PLANT_R***</t>
  </si>
  <si>
    <t xml:space="preserve"> 0.21 51518.73 0.00  0.00 1.00 0.00  -CONTIN_MEA***</t>
  </si>
  <si>
    <t xml:space="preserve"> 0.19 51611.36 0.00  0.00 1.00 0.00  -CONTIN_MAX***</t>
  </si>
  <si>
    <t>Choose 2 of 15 Summary</t>
  </si>
  <si>
    <t xml:space="preserve"> 0.37 50762.22 0.00  0.00 1.00 0.00  -LAT***  +ME_PLANT_R***       </t>
  </si>
  <si>
    <t xml:space="preserve"> 0.36 50781.71 0.00  0.00 1.04 0.00  -CONTIN_MEA***  +ME_PLANT_R***</t>
  </si>
  <si>
    <t xml:space="preserve"> 0.35 50876.27 0.00  0.00 1.04 0.00  -CONTIN_MAX***  +ME_PLANT_R***</t>
  </si>
  <si>
    <t>Choose 3 of 15 Summary</t>
  </si>
  <si>
    <t xml:space="preserve"> 0.40 50608.36 0.00  0.00  1.75 0.00  -LAT***  -CONTIN_MEA***  +ME_PLANT_R***       </t>
  </si>
  <si>
    <t xml:space="preserve"> 0.39 50650.29 0.00  0.00  1.66 0.00  -LAT***  -CONTIN_MAX***  +ME_PLANT_R***       </t>
  </si>
  <si>
    <t xml:space="preserve"> 0.39 50660.36 0.00  0.00 50.58 0.00  +CONTIN_MAX***  -CONTIN_MEA***  +ME_PLANT_R***</t>
  </si>
  <si>
    <t>Choose 4 of 15 Summary</t>
  </si>
  <si>
    <t xml:space="preserve"> 0.44 50349.56 0.00  0.00 8.43 0.00  -CONTIN_MEA***  +THORN_AI_1***  -THORN_AI_2***  +ME_PLANT_R***</t>
  </si>
  <si>
    <t xml:space="preserve"> 0.44 50367.92 0.00  0.00 8.43 0.00  -CONTIN_MAX***  +THORN_AI_1***  -THORN_AI_2***  +ME_PLANT_R***</t>
  </si>
  <si>
    <t xml:space="preserve"> 0.42 50488.15 0.00  0.00 2.34 0.00  -LAT***  -MAX_SRAD_2***  +ET_MEAN1_1***  +ME_PLANT_R***       </t>
  </si>
  <si>
    <t>Choose 5 of 15 Summary</t>
  </si>
  <si>
    <t xml:space="preserve">                                      Highest Adjusted R-Squared Results                                     </t>
  </si>
  <si>
    <t xml:space="preserve">AdjR2     AICc   JB K(BP)  VIF   SA   Model                                                                        </t>
  </si>
  <si>
    <t xml:space="preserve"> 0.46 50266.28 0.00  0.00 9.25 0.00  -WIND_MEAN1***  -CONTIN_MEA***  +THORN_AI_1***  -THORN_AI_2***  +ME_PLANT_R***</t>
  </si>
  <si>
    <t xml:space="preserve"> 0.45 50283.63 0.00  0.00 9.34 0.00  +ET_MEAN1_2***  -CONTIN_MEA***  +THORN_AI_1***  -THORN_AI_2***  +ME_PLANT_R***</t>
  </si>
  <si>
    <t xml:space="preserve"> 0.45 50285.18 0.00  0.00 9.02 0.00  -LAT***  -CONTIN_MEA***  +THORN_AI_1***  -THORN_AI_2***  +ME_PLANT_R***       </t>
  </si>
  <si>
    <t>************* Exploratory Regression Global Summary (PORI_RICH) **************</t>
  </si>
  <si>
    <t xml:space="preserve">             Min Adjusted R-Squared &gt; 0.50   4943        0     0.00</t>
  </si>
  <si>
    <t xml:space="preserve">            Max Coefficient p-value &lt; 0.05   4943     3402    68.82</t>
  </si>
  <si>
    <t xml:space="preserve">                      Max VIF Value &lt; 7.50   4943     3845    77.79</t>
  </si>
  <si>
    <t xml:space="preserve">            Min Jarque-Bera p-value &gt; 0.10   4943        0     0.00</t>
  </si>
  <si>
    <t>ME_PLANT_R        100.00       0.00     100.00</t>
  </si>
  <si>
    <t>LAT                99.73     100.00       0.00</t>
  </si>
  <si>
    <t>CONTIN_MAX         99.59      75.05      24.95</t>
  </si>
  <si>
    <t>CONTIN_MEA         99.32      99.73       0.27</t>
  </si>
  <si>
    <t>WIND_MAX_M         98.23      98.84       1.16</t>
  </si>
  <si>
    <t>THORN_AI_1         94.97       6.12      93.88</t>
  </si>
  <si>
    <t>AI_MEAN            91.64       0.82      99.18</t>
  </si>
  <si>
    <t>WIND_MEAN1         91.23      94.90       5.10</t>
  </si>
  <si>
    <t>CMI_MEAN           90.62       7.27      92.73</t>
  </si>
  <si>
    <t>ET_MEAN1_1         90.55       4.62      95.38</t>
  </si>
  <si>
    <t>AI_MAX_MEA         89.39      73.49      26.51</t>
  </si>
  <si>
    <t>ET_MEAN1_2         85.66      14.21      85.79</t>
  </si>
  <si>
    <t>AI_MAX_MAX         85.52      24.68      75.32</t>
  </si>
  <si>
    <t>THORN_AI_2         82.80      61.73      38.27</t>
  </si>
  <si>
    <t>MAX_SRAD_2         80.69      69.48      30.52</t>
  </si>
  <si>
    <t xml:space="preserve">                                              Summary of Multicollinearity                                             </t>
  </si>
  <si>
    <t xml:space="preserve">Variable     VIF Violations Covariates                                                                                    </t>
  </si>
  <si>
    <t xml:space="preserve">LAT         2.22     0      --------                                                                                      </t>
  </si>
  <si>
    <t xml:space="preserve">MAX_SRAD_2  3.24     0      --------                                                                                      </t>
  </si>
  <si>
    <t xml:space="preserve">CMI_MEAN    7.46     0      --------                                                                                      </t>
  </si>
  <si>
    <t xml:space="preserve">WIND_MEAN1  2.23     0      --------                                                                                      </t>
  </si>
  <si>
    <t xml:space="preserve">WIND_MAX_M  1.94     0      --------                                                                                      </t>
  </si>
  <si>
    <t>ET_MEAN1_1 24.38    378     ET_MEAN1_2 (99.74), CONTIN_MAX (3.17), THORN_AI_2 (3.17), THORN_AI_1 (3.17), CONTIN_MEA (3.17)</t>
  </si>
  <si>
    <t>ET_MEAN1_2 25.24    378     ET_MEAN1_1 (99.74), CONTIN_MAX (3.17), THORN_AI_2 (3.17), THORN_AI_1 (3.17), CONTIN_MEA (3.17)</t>
  </si>
  <si>
    <t>CONTIN_MAX 80.77    378     CONTIN_MEA (99.74), THORN_AI_2 (3.17), THORN_AI_1 (3.17), ET_MEAN1_1 (3.17), ET_MEAN1_2 (3.17)</t>
  </si>
  <si>
    <t>CONTIN_MEA 79.06    378     CONTIN_MAX (99.74), THORN_AI_2 (3.17), THORN_AI_1 (3.17), ET_MEAN1_1 (3.17), ET_MEAN1_2 (3.17)</t>
  </si>
  <si>
    <t>THORN_AI_1 11.59    378     THORN_AI_2 (99.74), CONTIN_MAX (3.17), ET_MEAN1_1 (3.17), CONTIN_MEA (3.17), ET_MEAN1_2 (3.17)</t>
  </si>
  <si>
    <t>THORN_AI_2 13.08    378     THORN_AI_1 (99.74), CONTIN_MAX (3.17), ET_MEAN1_1 (3.17), CONTIN_MEA (3.17), ET_MEAN1_2 (3.17)</t>
  </si>
  <si>
    <t xml:space="preserve">AI_MAX_MAX  4.94     0      --------                                                                                      </t>
  </si>
  <si>
    <t xml:space="preserve">AI_MAX_MEA  5.86     0      --------                                                                                      </t>
  </si>
  <si>
    <t xml:space="preserve">AI_MEAN     4.66     0      --------                                                                                      </t>
  </si>
  <si>
    <t xml:space="preserve">ME_PLANT_R  1.51     0      --------                                                                                      </t>
  </si>
  <si>
    <t xml:space="preserve">0.000000 0.035743 52186.808345 0.000000 1.000000 0.000000  +CMI_MEAN***  </t>
  </si>
  <si>
    <t>0.000000 0.005853 52289.716812 0.000000 1.000000 0.000000  -MAX_SRAD_2***</t>
  </si>
  <si>
    <t xml:space="preserve">0.000000 0.161025 51717.641840 0.000000 1.000000 0.000000  -LAT***       </t>
  </si>
  <si>
    <t xml:space="preserve">                                          Summary of Residual Spatial Autocorrelation (SA)                                         </t>
  </si>
  <si>
    <t xml:space="preserve">      SA    AdjR2         AICc       JB    K(BP)      VIF   Model                                                                        </t>
  </si>
  <si>
    <t>0.000000 0.455187 50266.277324 0.000000 0.000000 9.245104  -WIND_MEAN1***  -CONTIN_MEA***  +THORN_AI_1***  -THORN_AI_2***  +ME_PLANT_R***</t>
  </si>
  <si>
    <t>0.000000 0.452375 50283.628713 0.000000 0.000000 9.343807  +ET_MEAN1_2***  -CONTIN_MEA***  +THORN_AI_1***  -THORN_AI_2***  +ME_PLANT_R***</t>
  </si>
  <si>
    <t xml:space="preserve">0.000000 0.452123 50285.181986 0.000000 0.000000 9.015760  -LAT***  -CONTIN_MEA***  +THORN_AI_1***  -THORN_AI_2***  +ME_PLANT_R***       </t>
  </si>
  <si>
    <t>Buzz</t>
  </si>
  <si>
    <t>BV</t>
  </si>
  <si>
    <t>TV</t>
  </si>
  <si>
    <t>Andrenidae</t>
  </si>
  <si>
    <t>+PORI_RICH</t>
  </si>
  <si>
    <t>-MON_TEMP10</t>
  </si>
  <si>
    <t>+LAT</t>
  </si>
  <si>
    <t>-LAT</t>
  </si>
  <si>
    <t>-ANPET_MIN</t>
  </si>
  <si>
    <t>+MON_TEMP10</t>
  </si>
  <si>
    <t>+CONTIN_MAX</t>
  </si>
  <si>
    <t>-GDD5_MEAN</t>
  </si>
  <si>
    <t>-BIO15_MAX</t>
  </si>
  <si>
    <t>+BIO2_MAX</t>
  </si>
  <si>
    <t>+ET_MEAN1_1</t>
  </si>
  <si>
    <t>-ET_MEAN1_2</t>
  </si>
  <si>
    <t>Apidae</t>
  </si>
  <si>
    <t>-BIO5_MEAN</t>
  </si>
  <si>
    <t>+BIO4_STD</t>
  </si>
  <si>
    <t>-BIO11_MEAN</t>
  </si>
  <si>
    <t>+BIO7_MAX</t>
  </si>
  <si>
    <t>-MAX_TCOLD</t>
  </si>
  <si>
    <t>-ET_MIN_MAX</t>
  </si>
  <si>
    <t>+AREA</t>
  </si>
  <si>
    <t>-THORN_AI_M</t>
  </si>
  <si>
    <t>+CMI_MAX</t>
  </si>
  <si>
    <t>+AI_MAX_MAX</t>
  </si>
  <si>
    <t>+THORN_AI_1</t>
  </si>
  <si>
    <t>-ME_PLANT_R</t>
  </si>
  <si>
    <t>+PET_WAQ_MA</t>
  </si>
  <si>
    <t>+MA_PLANT_R</t>
  </si>
  <si>
    <t>Colletidae</t>
  </si>
  <si>
    <t>+CONTIN_STD</t>
  </si>
  <si>
    <t>+PETSEAS_MA</t>
  </si>
  <si>
    <t>-BIO15_MIN</t>
  </si>
  <si>
    <t>-PETSEAS_MA</t>
  </si>
  <si>
    <t>+MAX_SRAD_1</t>
  </si>
  <si>
    <t>+AI_MEAN</t>
  </si>
  <si>
    <t>+ET_MAX_MAX</t>
  </si>
  <si>
    <t>+BIO2_MEAN</t>
  </si>
  <si>
    <t>+PET_WETQ_1</t>
  </si>
  <si>
    <t>Halictidae</t>
  </si>
  <si>
    <t>-MIN_SRAD_M</t>
  </si>
  <si>
    <t>-BIO3_MIN</t>
  </si>
  <si>
    <t>+MIN_SRAD_M</t>
  </si>
  <si>
    <t>-MON_TEMP_2</t>
  </si>
  <si>
    <t>+GDD0_MAX</t>
  </si>
  <si>
    <t>-THERMI_MAX*</t>
  </si>
  <si>
    <t>-MEAN_SRAD_</t>
  </si>
  <si>
    <t>-ET_MEAN1_1</t>
  </si>
  <si>
    <t>-BIO7_MAX</t>
  </si>
  <si>
    <t>Megachilidae</t>
  </si>
  <si>
    <t>-GDD5_MAX</t>
  </si>
  <si>
    <t>+BIO7_MEAN</t>
  </si>
  <si>
    <t>-BIO1_MIN</t>
  </si>
  <si>
    <t>+WIND_MEAN1</t>
  </si>
  <si>
    <t>+PET_DRQ_MA</t>
  </si>
  <si>
    <t>-ET_MAX_MEA</t>
  </si>
  <si>
    <t>-BIO9_MEAN</t>
  </si>
  <si>
    <t>+BIO14_MIN</t>
  </si>
  <si>
    <t>+ET_MAX_ME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00000"/>
  </numFmts>
  <fonts count="3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1" xfId="0" applyFont="1" applyNumberFormat="1"/>
    <xf borderId="0" fillId="0" fontId="2" numFmtId="164" xfId="0" applyFont="1" applyNumberFormat="1"/>
    <xf borderId="0" fillId="0" fontId="2" numFmtId="49" xfId="0" applyFont="1" applyNumberFormat="1"/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customschemas.google.com/relationships/workbookmetadata" Target="metadata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 t="s">
        <v>0</v>
      </c>
    </row>
    <row r="2">
      <c r="A2" s="1" t="s">
        <v>1</v>
      </c>
      <c r="B2" s="1" t="s">
        <v>2</v>
      </c>
    </row>
    <row r="3">
      <c r="B3" s="1" t="s">
        <v>3</v>
      </c>
    </row>
    <row r="4">
      <c r="B4" s="1" t="s">
        <v>4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2" t="s">
        <v>5</v>
      </c>
    </row>
    <row r="2">
      <c r="A2" s="2" t="s">
        <v>495</v>
      </c>
    </row>
    <row r="3">
      <c r="A3" s="2" t="s">
        <v>7</v>
      </c>
    </row>
    <row r="4">
      <c r="A4" s="2" t="s">
        <v>8</v>
      </c>
    </row>
    <row r="5">
      <c r="A5" s="2" t="s">
        <v>572</v>
      </c>
    </row>
    <row r="6">
      <c r="A6" s="2" t="s">
        <v>613</v>
      </c>
    </row>
    <row r="7">
      <c r="A7" s="2" t="s">
        <v>614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499</v>
      </c>
    </row>
    <row r="12">
      <c r="A12" s="2" t="s">
        <v>15</v>
      </c>
    </row>
    <row r="13">
      <c r="A13" s="2" t="s">
        <v>16</v>
      </c>
    </row>
    <row r="14">
      <c r="A14" s="2" t="s">
        <v>615</v>
      </c>
    </row>
    <row r="15">
      <c r="A15" s="2" t="s">
        <v>616</v>
      </c>
    </row>
    <row r="16">
      <c r="A16" s="2" t="s">
        <v>617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503</v>
      </c>
    </row>
    <row r="21" ht="15.75" customHeight="1">
      <c r="A21" s="2" t="s">
        <v>618</v>
      </c>
    </row>
    <row r="22" ht="15.75" customHeight="1">
      <c r="A22" s="2" t="s">
        <v>619</v>
      </c>
    </row>
    <row r="23" ht="15.75" customHeight="1">
      <c r="A23" s="2" t="s">
        <v>620</v>
      </c>
    </row>
    <row r="24" ht="15.75" customHeight="1">
      <c r="A24" s="2" t="s">
        <v>621</v>
      </c>
    </row>
    <row r="25" ht="15.75" customHeight="1">
      <c r="A25" s="2" t="s">
        <v>622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507</v>
      </c>
    </row>
    <row r="30" ht="15.75" customHeight="1">
      <c r="A30" s="2" t="s">
        <v>144</v>
      </c>
    </row>
    <row r="31" ht="15.75" customHeight="1">
      <c r="A31" s="2" t="s">
        <v>145</v>
      </c>
    </row>
    <row r="32" ht="15.75" customHeight="1">
      <c r="A32" s="2" t="s">
        <v>623</v>
      </c>
    </row>
    <row r="33" ht="15.75" customHeight="1">
      <c r="A33" s="2" t="s">
        <v>624</v>
      </c>
    </row>
    <row r="34" ht="15.75" customHeight="1">
      <c r="A34" s="2" t="s">
        <v>625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513</v>
      </c>
    </row>
    <row r="39" ht="15.75" customHeight="1">
      <c r="A39" s="2" t="s">
        <v>626</v>
      </c>
    </row>
    <row r="40" ht="15.75" customHeight="1">
      <c r="A40" s="2" t="s">
        <v>627</v>
      </c>
    </row>
    <row r="41" ht="15.75" customHeight="1">
      <c r="A41" s="2" t="s">
        <v>628</v>
      </c>
    </row>
    <row r="42" ht="15.75" customHeight="1">
      <c r="A42" s="2" t="s">
        <v>629</v>
      </c>
    </row>
    <row r="43" ht="15.75" customHeight="1">
      <c r="A43" s="2" t="s">
        <v>630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54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517</v>
      </c>
    </row>
    <row r="52" ht="15.75" customHeight="1">
      <c r="A52" s="2" t="s">
        <v>631</v>
      </c>
    </row>
    <row r="53" ht="15.75" customHeight="1">
      <c r="A53" s="2" t="s">
        <v>632</v>
      </c>
    </row>
    <row r="54" ht="15.75" customHeight="1">
      <c r="A54" s="2" t="s">
        <v>520</v>
      </c>
    </row>
    <row r="55" ht="15.75" customHeight="1">
      <c r="A55" s="2" t="s">
        <v>633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634</v>
      </c>
      <c r="F61" s="2" t="s">
        <v>635</v>
      </c>
      <c r="G61" s="2">
        <v>100.0</v>
      </c>
      <c r="H61" s="2">
        <v>100.0</v>
      </c>
      <c r="I61" s="2">
        <v>0.0</v>
      </c>
    </row>
    <row r="62" ht="15.75" customHeight="1">
      <c r="A62" s="2" t="s">
        <v>636</v>
      </c>
      <c r="F62" s="2" t="s">
        <v>240</v>
      </c>
      <c r="G62" s="2">
        <v>97.45</v>
      </c>
      <c r="H62" s="2">
        <v>0.06</v>
      </c>
      <c r="I62" s="2">
        <v>99.94</v>
      </c>
    </row>
    <row r="63" ht="15.75" customHeight="1">
      <c r="A63" s="2" t="s">
        <v>637</v>
      </c>
      <c r="F63" s="2" t="s">
        <v>231</v>
      </c>
      <c r="G63" s="2">
        <v>81.86</v>
      </c>
      <c r="H63" s="2">
        <v>4.14</v>
      </c>
      <c r="I63" s="2">
        <v>95.86</v>
      </c>
    </row>
    <row r="64" ht="15.75" customHeight="1">
      <c r="A64" s="2" t="s">
        <v>638</v>
      </c>
      <c r="F64" s="2" t="s">
        <v>450</v>
      </c>
      <c r="G64" s="2">
        <v>79.9</v>
      </c>
      <c r="H64" s="2">
        <v>4.82</v>
      </c>
      <c r="I64" s="2">
        <v>95.18</v>
      </c>
    </row>
    <row r="65" ht="15.75" customHeight="1">
      <c r="A65" s="2" t="s">
        <v>639</v>
      </c>
      <c r="F65" s="2" t="s">
        <v>640</v>
      </c>
      <c r="G65" s="2">
        <v>79.59</v>
      </c>
      <c r="H65" s="2">
        <v>97.17</v>
      </c>
      <c r="I65" s="2">
        <v>2.83</v>
      </c>
    </row>
    <row r="66" ht="15.75" customHeight="1">
      <c r="A66" s="2" t="s">
        <v>641</v>
      </c>
      <c r="F66" s="2" t="s">
        <v>461</v>
      </c>
      <c r="G66" s="2">
        <v>75.67</v>
      </c>
      <c r="H66" s="2">
        <v>93.78</v>
      </c>
      <c r="I66" s="2">
        <v>6.22</v>
      </c>
    </row>
    <row r="67" ht="15.75" customHeight="1">
      <c r="A67" s="2" t="s">
        <v>642</v>
      </c>
      <c r="F67" s="2" t="s">
        <v>643</v>
      </c>
      <c r="G67" s="2">
        <v>75.11</v>
      </c>
      <c r="H67" s="2">
        <v>8.9</v>
      </c>
      <c r="I67" s="2">
        <v>91.1</v>
      </c>
    </row>
    <row r="68" ht="15.75" customHeight="1">
      <c r="A68" s="2" t="s">
        <v>644</v>
      </c>
      <c r="F68" s="2" t="s">
        <v>645</v>
      </c>
      <c r="G68" s="2">
        <v>74.95</v>
      </c>
      <c r="H68" s="2">
        <v>59.74</v>
      </c>
      <c r="I68" s="2">
        <v>40.26</v>
      </c>
    </row>
    <row r="69" ht="15.75" customHeight="1">
      <c r="A69" s="2" t="s">
        <v>646</v>
      </c>
      <c r="F69" s="2" t="s">
        <v>56</v>
      </c>
      <c r="G69" s="2">
        <v>68.76</v>
      </c>
      <c r="H69" s="2">
        <v>95.4</v>
      </c>
      <c r="I69" s="2">
        <v>4.6</v>
      </c>
    </row>
    <row r="70" ht="15.75" customHeight="1">
      <c r="A70" s="2" t="s">
        <v>647</v>
      </c>
      <c r="F70" s="2" t="s">
        <v>648</v>
      </c>
      <c r="G70" s="2">
        <v>65.71</v>
      </c>
      <c r="H70" s="2">
        <v>7.22</v>
      </c>
      <c r="I70" s="2">
        <v>92.78</v>
      </c>
    </row>
    <row r="71" ht="15.75" customHeight="1">
      <c r="A71" s="2" t="s">
        <v>649</v>
      </c>
      <c r="F71" s="2" t="s">
        <v>460</v>
      </c>
      <c r="G71" s="2">
        <v>64.65</v>
      </c>
      <c r="H71" s="2">
        <v>71.9</v>
      </c>
      <c r="I71" s="2">
        <v>28.1</v>
      </c>
    </row>
    <row r="72" ht="15.75" customHeight="1">
      <c r="A72" s="2" t="s">
        <v>650</v>
      </c>
      <c r="F72" s="2" t="s">
        <v>651</v>
      </c>
      <c r="G72" s="2">
        <v>59.21</v>
      </c>
      <c r="H72" s="2">
        <v>55.44</v>
      </c>
      <c r="I72" s="2">
        <v>44.56</v>
      </c>
    </row>
    <row r="73" ht="15.75" customHeight="1">
      <c r="A73" s="2" t="s">
        <v>652</v>
      </c>
      <c r="F73" s="2" t="s">
        <v>250</v>
      </c>
      <c r="G73" s="2">
        <v>53.05</v>
      </c>
      <c r="H73" s="2">
        <v>0.0</v>
      </c>
      <c r="I73" s="2">
        <v>100.0</v>
      </c>
    </row>
    <row r="74" ht="15.75" customHeight="1">
      <c r="A74" s="2" t="s">
        <v>653</v>
      </c>
      <c r="F74" s="2" t="s">
        <v>74</v>
      </c>
      <c r="G74" s="2">
        <v>52.02</v>
      </c>
      <c r="H74" s="2">
        <v>13.5</v>
      </c>
      <c r="I74" s="2">
        <v>86.5</v>
      </c>
    </row>
    <row r="75" ht="15.75" customHeight="1">
      <c r="A75" s="2" t="s">
        <v>654</v>
      </c>
      <c r="F75" s="2" t="s">
        <v>655</v>
      </c>
      <c r="G75" s="2">
        <v>51.9</v>
      </c>
      <c r="H75" s="2">
        <v>80.12</v>
      </c>
      <c r="I75" s="2">
        <v>19.88</v>
      </c>
    </row>
    <row r="76" ht="15.75" customHeight="1">
      <c r="A76" s="2" t="s">
        <v>656</v>
      </c>
      <c r="F76" s="2" t="s">
        <v>81</v>
      </c>
      <c r="G76" s="2">
        <v>47.2</v>
      </c>
      <c r="H76" s="2">
        <v>86.4</v>
      </c>
      <c r="I76" s="2">
        <v>13.6</v>
      </c>
    </row>
    <row r="77" ht="15.75" customHeight="1">
      <c r="A77" s="2" t="s">
        <v>657</v>
      </c>
      <c r="F77" s="2" t="s">
        <v>54</v>
      </c>
      <c r="G77" s="2">
        <v>23.49</v>
      </c>
      <c r="H77" s="2">
        <v>15.59</v>
      </c>
      <c r="I77" s="2">
        <v>84.41</v>
      </c>
    </row>
    <row r="78" ht="15.75" customHeight="1">
      <c r="A78" s="2" t="s">
        <v>658</v>
      </c>
      <c r="F78" s="2" t="s">
        <v>659</v>
      </c>
      <c r="G78" s="2">
        <v>0.0</v>
      </c>
      <c r="H78" s="2">
        <v>14.47</v>
      </c>
      <c r="I78" s="2">
        <v>85.53</v>
      </c>
    </row>
    <row r="79" ht="15.75" customHeight="1"/>
    <row r="80" ht="15.75" customHeight="1">
      <c r="A80" s="2" t="s">
        <v>46</v>
      </c>
    </row>
    <row r="81" ht="15.75" customHeight="1"/>
    <row r="82" ht="15.75" customHeight="1">
      <c r="A82" s="2" t="s">
        <v>660</v>
      </c>
    </row>
    <row r="83" ht="15.75" customHeight="1">
      <c r="A83" s="2" t="s">
        <v>661</v>
      </c>
    </row>
    <row r="84" ht="15.75" customHeight="1">
      <c r="A84" s="2" t="s">
        <v>662</v>
      </c>
    </row>
    <row r="85" ht="15.75" customHeight="1">
      <c r="A85" s="2" t="s">
        <v>663</v>
      </c>
    </row>
    <row r="86" ht="15.75" customHeight="1">
      <c r="A86" s="2" t="s">
        <v>664</v>
      </c>
    </row>
    <row r="87" ht="15.75" customHeight="1">
      <c r="A87" s="2" t="s">
        <v>665</v>
      </c>
    </row>
    <row r="88" ht="15.75" customHeight="1">
      <c r="A88" s="2" t="s">
        <v>666</v>
      </c>
    </row>
    <row r="89" ht="15.75" customHeight="1">
      <c r="A89" s="2" t="s">
        <v>667</v>
      </c>
    </row>
    <row r="90" ht="15.75" customHeight="1">
      <c r="A90" s="2" t="s">
        <v>668</v>
      </c>
    </row>
    <row r="91" ht="15.75" customHeight="1">
      <c r="A91" s="2" t="s">
        <v>669</v>
      </c>
    </row>
    <row r="92" ht="15.75" customHeight="1">
      <c r="A92" s="2" t="s">
        <v>670</v>
      </c>
    </row>
    <row r="93" ht="15.75" customHeight="1">
      <c r="A93" s="2" t="s">
        <v>671</v>
      </c>
    </row>
    <row r="94" ht="15.75" customHeight="1">
      <c r="A94" s="2" t="s">
        <v>672</v>
      </c>
    </row>
    <row r="95" ht="15.75" customHeight="1">
      <c r="A95" s="2" t="s">
        <v>673</v>
      </c>
    </row>
    <row r="96" ht="15.75" customHeight="1">
      <c r="A96" s="2" t="s">
        <v>674</v>
      </c>
    </row>
    <row r="97" ht="15.75" customHeight="1">
      <c r="A97" s="2" t="s">
        <v>675</v>
      </c>
    </row>
    <row r="98" ht="15.75" customHeight="1">
      <c r="A98" s="2" t="s">
        <v>676</v>
      </c>
    </row>
    <row r="99" ht="15.75" customHeight="1">
      <c r="A99" s="2" t="s">
        <v>677</v>
      </c>
    </row>
    <row r="100" ht="15.75" customHeight="1">
      <c r="A100" s="2" t="s">
        <v>678</v>
      </c>
    </row>
    <row r="101" ht="15.75" customHeight="1">
      <c r="A101" s="2" t="s">
        <v>679</v>
      </c>
    </row>
    <row r="102" ht="15.75" customHeight="1"/>
    <row r="103" ht="15.75" customHeight="1">
      <c r="A103" s="2" t="s">
        <v>46</v>
      </c>
    </row>
    <row r="104" ht="15.75" customHeight="1"/>
    <row r="105" ht="15.75" customHeight="1">
      <c r="A105" s="2" t="s">
        <v>112</v>
      </c>
    </row>
    <row r="106" ht="15.75" customHeight="1">
      <c r="A106" s="2" t="s">
        <v>113</v>
      </c>
    </row>
    <row r="107" ht="15.75" customHeight="1">
      <c r="A107" s="2" t="s">
        <v>680</v>
      </c>
    </row>
    <row r="108" ht="15.75" customHeight="1">
      <c r="A108" s="2" t="s">
        <v>608</v>
      </c>
    </row>
    <row r="109" ht="15.75" customHeight="1">
      <c r="A109" s="2" t="s">
        <v>609</v>
      </c>
    </row>
    <row r="110" ht="15.75" customHeight="1"/>
    <row r="111" ht="15.75" customHeight="1">
      <c r="A111" s="2" t="s">
        <v>46</v>
      </c>
    </row>
    <row r="112" ht="15.75" customHeight="1"/>
    <row r="113" ht="15.75" customHeight="1">
      <c r="A113" s="2" t="s">
        <v>681</v>
      </c>
    </row>
    <row r="114" ht="15.75" customHeight="1">
      <c r="A114" s="2" t="s">
        <v>682</v>
      </c>
    </row>
    <row r="115" ht="15.75" customHeight="1">
      <c r="A115" s="2" t="s">
        <v>683</v>
      </c>
    </row>
    <row r="116" ht="15.75" customHeight="1">
      <c r="A116" s="2" t="s">
        <v>684</v>
      </c>
    </row>
    <row r="117" ht="15.75" customHeight="1">
      <c r="A117" s="2" t="s">
        <v>685</v>
      </c>
    </row>
    <row r="118" ht="15.75" customHeight="1"/>
    <row r="119" ht="15.75" customHeight="1">
      <c r="A119" s="2" t="s">
        <v>46</v>
      </c>
    </row>
    <row r="120" ht="15.75" customHeight="1"/>
    <row r="121" ht="15.75" customHeight="1">
      <c r="A121" s="2" t="s">
        <v>122</v>
      </c>
    </row>
    <row r="122" ht="15.75" customHeight="1">
      <c r="A122" s="2" t="s">
        <v>123</v>
      </c>
    </row>
    <row r="123" ht="15.75" customHeight="1">
      <c r="A123" s="2" t="s">
        <v>124</v>
      </c>
    </row>
    <row r="124" ht="15.75" customHeight="1">
      <c r="A124" s="2" t="s">
        <v>125</v>
      </c>
    </row>
    <row r="125" ht="15.75" customHeight="1">
      <c r="A125" s="2" t="s">
        <v>126</v>
      </c>
    </row>
    <row r="126" ht="15.75" customHeight="1">
      <c r="A126" s="2" t="s">
        <v>127</v>
      </c>
    </row>
    <row r="127" ht="15.75" customHeight="1">
      <c r="A127" s="2" t="s">
        <v>128</v>
      </c>
    </row>
    <row r="128" ht="15.75" customHeight="1">
      <c r="A128" s="2" t="s">
        <v>129</v>
      </c>
    </row>
    <row r="129" ht="15.75" customHeight="1">
      <c r="A129" s="2" t="s">
        <v>130</v>
      </c>
    </row>
    <row r="130" ht="15.75" customHeight="1"/>
    <row r="131" ht="15.75" customHeight="1">
      <c r="A131" s="2" t="s">
        <v>46</v>
      </c>
    </row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7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2" t="s">
        <v>5</v>
      </c>
    </row>
    <row r="2">
      <c r="A2" s="2" t="s">
        <v>686</v>
      </c>
    </row>
    <row r="3">
      <c r="A3" s="2" t="s">
        <v>284</v>
      </c>
    </row>
    <row r="4">
      <c r="A4" s="2" t="s">
        <v>285</v>
      </c>
    </row>
    <row r="5">
      <c r="A5" s="2" t="s">
        <v>687</v>
      </c>
    </row>
    <row r="6">
      <c r="A6" s="2" t="s">
        <v>688</v>
      </c>
    </row>
    <row r="7">
      <c r="A7" s="2" t="s">
        <v>689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690</v>
      </c>
    </row>
    <row r="12">
      <c r="A12" s="2" t="s">
        <v>193</v>
      </c>
    </row>
    <row r="13">
      <c r="A13" s="2" t="s">
        <v>373</v>
      </c>
    </row>
    <row r="14">
      <c r="A14" s="2" t="s">
        <v>691</v>
      </c>
    </row>
    <row r="15">
      <c r="A15" s="2" t="s">
        <v>692</v>
      </c>
    </row>
    <row r="16">
      <c r="A16" s="2" t="s">
        <v>693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694</v>
      </c>
    </row>
    <row r="21" ht="15.75" customHeight="1">
      <c r="A21" s="2" t="s">
        <v>199</v>
      </c>
    </row>
    <row r="22" ht="15.75" customHeight="1">
      <c r="A22" s="2" t="s">
        <v>695</v>
      </c>
    </row>
    <row r="23" ht="15.75" customHeight="1">
      <c r="A23" s="2" t="s">
        <v>696</v>
      </c>
    </row>
    <row r="24" ht="15.75" customHeight="1">
      <c r="A24" s="2" t="s">
        <v>697</v>
      </c>
    </row>
    <row r="25" ht="15.75" customHeight="1">
      <c r="A25" s="2" t="s">
        <v>698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699</v>
      </c>
    </row>
    <row r="30" ht="15.75" customHeight="1">
      <c r="A30" s="2" t="s">
        <v>700</v>
      </c>
    </row>
    <row r="31" ht="15.75" customHeight="1">
      <c r="A31" s="2" t="s">
        <v>701</v>
      </c>
    </row>
    <row r="32" ht="15.75" customHeight="1">
      <c r="A32" s="2" t="s">
        <v>702</v>
      </c>
    </row>
    <row r="33" ht="15.75" customHeight="1">
      <c r="A33" s="2" t="s">
        <v>703</v>
      </c>
    </row>
    <row r="34" ht="15.75" customHeight="1">
      <c r="A34" s="2" t="s">
        <v>704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705</v>
      </c>
    </row>
    <row r="39" ht="15.75" customHeight="1">
      <c r="A39" s="2" t="s">
        <v>434</v>
      </c>
    </row>
    <row r="40" ht="15.75" customHeight="1">
      <c r="A40" s="2" t="s">
        <v>435</v>
      </c>
    </row>
    <row r="41" ht="15.75" customHeight="1">
      <c r="A41" s="2" t="s">
        <v>706</v>
      </c>
    </row>
    <row r="42" ht="15.75" customHeight="1">
      <c r="A42" s="2" t="s">
        <v>707</v>
      </c>
    </row>
    <row r="43" ht="15.75" customHeight="1">
      <c r="A43" s="2" t="s">
        <v>708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38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709</v>
      </c>
    </row>
    <row r="52" ht="15.75" customHeight="1">
      <c r="A52" s="2" t="s">
        <v>710</v>
      </c>
    </row>
    <row r="53" ht="15.75" customHeight="1">
      <c r="A53" s="2" t="s">
        <v>711</v>
      </c>
    </row>
    <row r="54" ht="15.75" customHeight="1">
      <c r="A54" s="2" t="s">
        <v>712</v>
      </c>
    </row>
    <row r="55" ht="15.75" customHeight="1">
      <c r="A55" s="2" t="s">
        <v>316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53</v>
      </c>
      <c r="F61" s="2" t="s">
        <v>54</v>
      </c>
      <c r="G61" s="2">
        <v>100.0</v>
      </c>
      <c r="H61" s="2">
        <v>0.0</v>
      </c>
      <c r="I61" s="2">
        <v>100.0</v>
      </c>
    </row>
    <row r="62" ht="15.75" customHeight="1">
      <c r="A62" s="2" t="s">
        <v>713</v>
      </c>
      <c r="F62" s="2" t="s">
        <v>328</v>
      </c>
      <c r="G62" s="2">
        <v>96.69</v>
      </c>
      <c r="H62" s="2">
        <v>0.0</v>
      </c>
      <c r="I62" s="2">
        <v>100.0</v>
      </c>
    </row>
    <row r="63" ht="15.75" customHeight="1">
      <c r="A63" s="2" t="s">
        <v>714</v>
      </c>
      <c r="F63" s="2" t="s">
        <v>226</v>
      </c>
      <c r="G63" s="2">
        <v>92.67</v>
      </c>
      <c r="H63" s="2">
        <v>98.9</v>
      </c>
      <c r="I63" s="2">
        <v>1.1</v>
      </c>
    </row>
    <row r="64" ht="15.75" customHeight="1">
      <c r="A64" s="2" t="s">
        <v>715</v>
      </c>
      <c r="F64" s="2" t="s">
        <v>716</v>
      </c>
      <c r="G64" s="2">
        <v>82.13</v>
      </c>
      <c r="H64" s="2">
        <v>97.36</v>
      </c>
      <c r="I64" s="2">
        <v>2.64</v>
      </c>
    </row>
    <row r="65" ht="15.75" customHeight="1">
      <c r="A65" s="2" t="s">
        <v>717</v>
      </c>
      <c r="F65" s="2" t="s">
        <v>242</v>
      </c>
      <c r="G65" s="2">
        <v>81.64</v>
      </c>
      <c r="H65" s="2">
        <v>91.92</v>
      </c>
      <c r="I65" s="2">
        <v>8.08</v>
      </c>
    </row>
    <row r="66" ht="15.75" customHeight="1">
      <c r="A66" s="2" t="s">
        <v>718</v>
      </c>
      <c r="F66" s="2" t="s">
        <v>719</v>
      </c>
      <c r="G66" s="2">
        <v>77.7</v>
      </c>
      <c r="H66" s="2">
        <v>0.37</v>
      </c>
      <c r="I66" s="2">
        <v>99.63</v>
      </c>
    </row>
    <row r="67" ht="15.75" customHeight="1">
      <c r="A67" s="2" t="s">
        <v>720</v>
      </c>
      <c r="F67" s="2" t="s">
        <v>460</v>
      </c>
      <c r="G67" s="2">
        <v>72.86</v>
      </c>
      <c r="H67" s="2">
        <v>0.98</v>
      </c>
      <c r="I67" s="2">
        <v>99.02</v>
      </c>
    </row>
    <row r="68" ht="15.75" customHeight="1">
      <c r="A68" s="2" t="s">
        <v>721</v>
      </c>
      <c r="F68" s="2" t="s">
        <v>79</v>
      </c>
      <c r="G68" s="2">
        <v>72.84</v>
      </c>
      <c r="H68" s="2">
        <v>96.87</v>
      </c>
      <c r="I68" s="2">
        <v>3.13</v>
      </c>
    </row>
    <row r="69" ht="15.75" customHeight="1">
      <c r="A69" s="2" t="s">
        <v>722</v>
      </c>
      <c r="F69" s="2" t="s">
        <v>68</v>
      </c>
      <c r="G69" s="2">
        <v>70.17</v>
      </c>
      <c r="H69" s="2">
        <v>3.02</v>
      </c>
      <c r="I69" s="2">
        <v>96.98</v>
      </c>
    </row>
    <row r="70" ht="15.75" customHeight="1">
      <c r="A70" s="2" t="s">
        <v>723</v>
      </c>
      <c r="F70" s="2" t="s">
        <v>74</v>
      </c>
      <c r="G70" s="2">
        <v>68.6</v>
      </c>
      <c r="H70" s="2">
        <v>5.75</v>
      </c>
      <c r="I70" s="2">
        <v>94.25</v>
      </c>
    </row>
    <row r="71" ht="15.75" customHeight="1">
      <c r="A71" s="2" t="s">
        <v>724</v>
      </c>
      <c r="F71" s="2" t="s">
        <v>461</v>
      </c>
      <c r="G71" s="2">
        <v>67.31</v>
      </c>
      <c r="H71" s="2">
        <v>14.31</v>
      </c>
      <c r="I71" s="2">
        <v>85.69</v>
      </c>
    </row>
    <row r="72" ht="15.75" customHeight="1">
      <c r="A72" s="2" t="s">
        <v>725</v>
      </c>
      <c r="F72" s="2" t="s">
        <v>63</v>
      </c>
      <c r="G72" s="2">
        <v>65.59</v>
      </c>
      <c r="H72" s="2">
        <v>64.04</v>
      </c>
      <c r="I72" s="2">
        <v>35.96</v>
      </c>
    </row>
    <row r="73" ht="15.75" customHeight="1">
      <c r="A73" s="2" t="s">
        <v>726</v>
      </c>
      <c r="F73" s="2" t="s">
        <v>76</v>
      </c>
      <c r="G73" s="2">
        <v>62.79</v>
      </c>
      <c r="H73" s="2">
        <v>44.39</v>
      </c>
      <c r="I73" s="2">
        <v>55.61</v>
      </c>
    </row>
    <row r="74" ht="15.75" customHeight="1">
      <c r="A74" s="2" t="s">
        <v>727</v>
      </c>
      <c r="F74" s="2" t="s">
        <v>87</v>
      </c>
      <c r="G74" s="2">
        <v>55.49</v>
      </c>
      <c r="H74" s="2">
        <v>67.78</v>
      </c>
      <c r="I74" s="2">
        <v>32.22</v>
      </c>
    </row>
    <row r="75" ht="15.75" customHeight="1">
      <c r="A75" s="2" t="s">
        <v>728</v>
      </c>
      <c r="F75" s="2" t="s">
        <v>729</v>
      </c>
      <c r="G75" s="2">
        <v>48.8</v>
      </c>
      <c r="H75" s="2">
        <v>66.95</v>
      </c>
      <c r="I75" s="2">
        <v>33.05</v>
      </c>
    </row>
    <row r="76" ht="15.75" customHeight="1">
      <c r="A76" s="2" t="s">
        <v>730</v>
      </c>
      <c r="F76" s="2" t="s">
        <v>453</v>
      </c>
      <c r="G76" s="2">
        <v>48.72</v>
      </c>
      <c r="H76" s="2">
        <v>19.77</v>
      </c>
      <c r="I76" s="2">
        <v>80.23</v>
      </c>
    </row>
    <row r="77" ht="15.75" customHeight="1">
      <c r="A77" s="2" t="s">
        <v>731</v>
      </c>
      <c r="F77" s="2" t="s">
        <v>525</v>
      </c>
      <c r="G77" s="2">
        <v>47.21</v>
      </c>
      <c r="H77" s="2">
        <v>38.86</v>
      </c>
      <c r="I77" s="2">
        <v>61.14</v>
      </c>
    </row>
    <row r="78" ht="15.75" customHeight="1">
      <c r="A78" s="2" t="s">
        <v>732</v>
      </c>
      <c r="F78" s="2" t="s">
        <v>56</v>
      </c>
      <c r="G78" s="2">
        <v>45.61</v>
      </c>
      <c r="H78" s="2">
        <v>96.58</v>
      </c>
      <c r="I78" s="2">
        <v>3.42</v>
      </c>
    </row>
    <row r="79" ht="15.75" customHeight="1">
      <c r="A79" s="2" t="s">
        <v>733</v>
      </c>
      <c r="F79" s="2" t="s">
        <v>81</v>
      </c>
      <c r="G79" s="2">
        <v>36.9</v>
      </c>
      <c r="H79" s="2">
        <v>43.79</v>
      </c>
      <c r="I79" s="2">
        <v>56.21</v>
      </c>
    </row>
    <row r="80" ht="15.75" customHeight="1">
      <c r="A80" s="2" t="s">
        <v>734</v>
      </c>
      <c r="F80" s="2" t="s">
        <v>445</v>
      </c>
      <c r="G80" s="2">
        <v>36.68</v>
      </c>
      <c r="H80" s="2">
        <v>31.09</v>
      </c>
      <c r="I80" s="2">
        <v>68.91</v>
      </c>
    </row>
    <row r="81" ht="15.75" customHeight="1">
      <c r="A81" s="2" t="s">
        <v>735</v>
      </c>
      <c r="F81" s="2" t="s">
        <v>250</v>
      </c>
      <c r="G81" s="2">
        <v>36.08</v>
      </c>
      <c r="H81" s="2">
        <v>47.53</v>
      </c>
      <c r="I81" s="2">
        <v>52.47</v>
      </c>
    </row>
    <row r="82" ht="15.75" customHeight="1">
      <c r="A82" s="2" t="s">
        <v>736</v>
      </c>
      <c r="F82" s="2" t="s">
        <v>448</v>
      </c>
      <c r="G82" s="2">
        <v>16.47</v>
      </c>
      <c r="H82" s="2">
        <v>59.61</v>
      </c>
      <c r="I82" s="2">
        <v>40.39</v>
      </c>
    </row>
    <row r="83" ht="15.75" customHeight="1"/>
    <row r="84" ht="15.75" customHeight="1">
      <c r="A84" s="2" t="s">
        <v>46</v>
      </c>
    </row>
    <row r="85" ht="15.75" customHeight="1"/>
    <row r="86" ht="15.75" customHeight="1">
      <c r="A86" s="2" t="s">
        <v>737</v>
      </c>
    </row>
    <row r="87" ht="15.75" customHeight="1">
      <c r="A87" s="2" t="s">
        <v>738</v>
      </c>
    </row>
    <row r="88" ht="15.75" customHeight="1">
      <c r="A88" s="2" t="s">
        <v>739</v>
      </c>
    </row>
    <row r="89" ht="15.75" customHeight="1">
      <c r="A89" s="2" t="s">
        <v>740</v>
      </c>
    </row>
    <row r="90" ht="15.75" customHeight="1">
      <c r="A90" s="2" t="s">
        <v>741</v>
      </c>
    </row>
    <row r="91" ht="15.75" customHeight="1">
      <c r="A91" s="2" t="s">
        <v>742</v>
      </c>
    </row>
    <row r="92" ht="15.75" customHeight="1">
      <c r="A92" s="2" t="s">
        <v>743</v>
      </c>
    </row>
    <row r="93" ht="15.75" customHeight="1">
      <c r="A93" s="2" t="s">
        <v>744</v>
      </c>
    </row>
    <row r="94" ht="15.75" customHeight="1">
      <c r="A94" s="2" t="s">
        <v>745</v>
      </c>
    </row>
    <row r="95" ht="15.75" customHeight="1">
      <c r="A95" s="2" t="s">
        <v>746</v>
      </c>
    </row>
    <row r="96" ht="15.75" customHeight="1">
      <c r="A96" s="2" t="s">
        <v>747</v>
      </c>
    </row>
    <row r="97" ht="15.75" customHeight="1">
      <c r="A97" s="2" t="s">
        <v>748</v>
      </c>
    </row>
    <row r="98" ht="15.75" customHeight="1">
      <c r="A98" s="2" t="s">
        <v>749</v>
      </c>
    </row>
    <row r="99" ht="15.75" customHeight="1">
      <c r="A99" s="2" t="s">
        <v>750</v>
      </c>
    </row>
    <row r="100" ht="15.75" customHeight="1">
      <c r="A100" s="2" t="s">
        <v>751</v>
      </c>
    </row>
    <row r="101" ht="15.75" customHeight="1">
      <c r="A101" s="2" t="s">
        <v>752</v>
      </c>
    </row>
    <row r="102" ht="15.75" customHeight="1">
      <c r="A102" s="2" t="s">
        <v>753</v>
      </c>
    </row>
    <row r="103" ht="15.75" customHeight="1">
      <c r="A103" s="2" t="s">
        <v>754</v>
      </c>
    </row>
    <row r="104" ht="15.75" customHeight="1">
      <c r="A104" s="2" t="s">
        <v>755</v>
      </c>
    </row>
    <row r="105" ht="15.75" customHeight="1">
      <c r="A105" s="2" t="s">
        <v>756</v>
      </c>
    </row>
    <row r="106" ht="15.75" customHeight="1">
      <c r="A106" s="2" t="s">
        <v>757</v>
      </c>
    </row>
    <row r="107" ht="15.75" customHeight="1">
      <c r="A107" s="2" t="s">
        <v>758</v>
      </c>
    </row>
    <row r="108" ht="15.75" customHeight="1">
      <c r="A108" s="2" t="s">
        <v>759</v>
      </c>
    </row>
    <row r="109" ht="15.75" customHeight="1">
      <c r="A109" s="2" t="s">
        <v>760</v>
      </c>
    </row>
    <row r="110" ht="15.75" customHeight="1"/>
    <row r="111" ht="15.75" customHeight="1">
      <c r="A111" s="2" t="s">
        <v>46</v>
      </c>
    </row>
    <row r="112" ht="15.75" customHeight="1"/>
    <row r="113" ht="15.75" customHeight="1">
      <c r="A113" s="2" t="s">
        <v>176</v>
      </c>
    </row>
    <row r="114" ht="15.75" customHeight="1">
      <c r="A114" s="2" t="s">
        <v>486</v>
      </c>
    </row>
    <row r="115" ht="15.75" customHeight="1">
      <c r="A115" s="2" t="s">
        <v>761</v>
      </c>
    </row>
    <row r="116" ht="15.75" customHeight="1">
      <c r="A116" s="2" t="s">
        <v>762</v>
      </c>
    </row>
    <row r="117" ht="15.75" customHeight="1">
      <c r="A117" s="2" t="s">
        <v>763</v>
      </c>
    </row>
    <row r="118" ht="15.75" customHeight="1"/>
    <row r="119" ht="15.75" customHeight="1">
      <c r="A119" s="2" t="s">
        <v>46</v>
      </c>
    </row>
    <row r="120" ht="15.75" customHeight="1"/>
    <row r="121" ht="15.75" customHeight="1">
      <c r="A121" s="2" t="s">
        <v>490</v>
      </c>
    </row>
    <row r="122" ht="15.75" customHeight="1">
      <c r="A122" s="2" t="s">
        <v>491</v>
      </c>
    </row>
    <row r="123" ht="15.75" customHeight="1">
      <c r="A123" s="2" t="s">
        <v>764</v>
      </c>
    </row>
    <row r="124" ht="15.75" customHeight="1">
      <c r="A124" s="2" t="s">
        <v>765</v>
      </c>
    </row>
    <row r="125" ht="15.75" customHeight="1">
      <c r="A125" s="2" t="s">
        <v>766</v>
      </c>
    </row>
    <row r="126" ht="15.75" customHeight="1"/>
    <row r="127" ht="15.75" customHeight="1">
      <c r="A127" s="2" t="s">
        <v>46</v>
      </c>
    </row>
    <row r="128" ht="15.75" customHeight="1"/>
    <row r="129" ht="15.75" customHeight="1">
      <c r="A129" s="2" t="s">
        <v>122</v>
      </c>
    </row>
    <row r="130" ht="15.75" customHeight="1">
      <c r="A130" s="2" t="s">
        <v>123</v>
      </c>
    </row>
    <row r="131" ht="15.75" customHeight="1">
      <c r="A131" s="2" t="s">
        <v>124</v>
      </c>
    </row>
    <row r="132" ht="15.75" customHeight="1">
      <c r="A132" s="2" t="s">
        <v>125</v>
      </c>
    </row>
    <row r="133" ht="15.75" customHeight="1">
      <c r="A133" s="2" t="s">
        <v>126</v>
      </c>
    </row>
    <row r="134" ht="15.75" customHeight="1">
      <c r="A134" s="2" t="s">
        <v>127</v>
      </c>
    </row>
    <row r="135" ht="15.75" customHeight="1">
      <c r="A135" s="2" t="s">
        <v>128</v>
      </c>
    </row>
    <row r="136" ht="15.75" customHeight="1">
      <c r="A136" s="2" t="s">
        <v>129</v>
      </c>
    </row>
    <row r="137" ht="15.75" customHeight="1">
      <c r="A137" s="2" t="s">
        <v>130</v>
      </c>
    </row>
    <row r="138" ht="15.75" customHeight="1"/>
    <row r="139" ht="15.75" customHeight="1">
      <c r="A139" s="2" t="s">
        <v>46</v>
      </c>
    </row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8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2" t="s">
        <v>5</v>
      </c>
    </row>
    <row r="2">
      <c r="A2" s="2" t="s">
        <v>686</v>
      </c>
    </row>
    <row r="3">
      <c r="A3" s="2" t="s">
        <v>284</v>
      </c>
    </row>
    <row r="4">
      <c r="A4" s="2" t="s">
        <v>285</v>
      </c>
    </row>
    <row r="5">
      <c r="A5" s="2" t="s">
        <v>767</v>
      </c>
    </row>
    <row r="6">
      <c r="A6" s="2" t="s">
        <v>768</v>
      </c>
    </row>
    <row r="7">
      <c r="A7" s="2" t="s">
        <v>769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690</v>
      </c>
    </row>
    <row r="12">
      <c r="A12" s="2" t="s">
        <v>770</v>
      </c>
    </row>
    <row r="13">
      <c r="A13" s="2" t="s">
        <v>771</v>
      </c>
    </row>
    <row r="14">
      <c r="A14" s="2" t="s">
        <v>772</v>
      </c>
    </row>
    <row r="15">
      <c r="A15" s="2" t="s">
        <v>773</v>
      </c>
    </row>
    <row r="16">
      <c r="A16" s="2" t="s">
        <v>774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694</v>
      </c>
    </row>
    <row r="21" ht="15.75" customHeight="1">
      <c r="A21" s="2" t="s">
        <v>377</v>
      </c>
    </row>
    <row r="22" ht="15.75" customHeight="1">
      <c r="A22" s="2" t="s">
        <v>378</v>
      </c>
    </row>
    <row r="23" ht="15.75" customHeight="1">
      <c r="A23" s="2" t="s">
        <v>775</v>
      </c>
    </row>
    <row r="24" ht="15.75" customHeight="1">
      <c r="A24" s="2" t="s">
        <v>776</v>
      </c>
    </row>
    <row r="25" ht="15.75" customHeight="1">
      <c r="A25" s="2" t="s">
        <v>777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699</v>
      </c>
    </row>
    <row r="30" ht="15.75" customHeight="1">
      <c r="A30" s="2" t="s">
        <v>778</v>
      </c>
    </row>
    <row r="31" ht="15.75" customHeight="1">
      <c r="A31" s="2" t="s">
        <v>779</v>
      </c>
    </row>
    <row r="32" ht="15.75" customHeight="1">
      <c r="A32" s="2" t="s">
        <v>780</v>
      </c>
    </row>
    <row r="33" ht="15.75" customHeight="1">
      <c r="A33" s="2" t="s">
        <v>781</v>
      </c>
    </row>
    <row r="34" ht="15.75" customHeight="1">
      <c r="A34" s="2" t="s">
        <v>782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705</v>
      </c>
    </row>
    <row r="39" ht="15.75" customHeight="1">
      <c r="A39" s="2" t="s">
        <v>783</v>
      </c>
    </row>
    <row r="40" ht="15.75" customHeight="1">
      <c r="A40" s="2" t="s">
        <v>784</v>
      </c>
    </row>
    <row r="41" ht="15.75" customHeight="1">
      <c r="A41" s="2" t="s">
        <v>785</v>
      </c>
    </row>
    <row r="42" ht="15.75" customHeight="1">
      <c r="A42" s="2" t="s">
        <v>786</v>
      </c>
    </row>
    <row r="43" ht="15.75" customHeight="1">
      <c r="A43" s="2" t="s">
        <v>787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54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709</v>
      </c>
    </row>
    <row r="52" ht="15.75" customHeight="1">
      <c r="A52" s="2" t="s">
        <v>788</v>
      </c>
    </row>
    <row r="53" ht="15.75" customHeight="1">
      <c r="A53" s="2" t="s">
        <v>711</v>
      </c>
    </row>
    <row r="54" ht="15.75" customHeight="1">
      <c r="A54" s="2" t="s">
        <v>712</v>
      </c>
    </row>
    <row r="55" ht="15.75" customHeight="1">
      <c r="A55" s="2" t="s">
        <v>316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789</v>
      </c>
      <c r="F61" s="2" t="s">
        <v>719</v>
      </c>
      <c r="G61" s="2">
        <v>99.52</v>
      </c>
      <c r="H61" s="2">
        <v>99.97</v>
      </c>
      <c r="I61" s="2">
        <v>0.03</v>
      </c>
    </row>
    <row r="62" ht="15.75" customHeight="1">
      <c r="A62" s="2" t="s">
        <v>790</v>
      </c>
      <c r="F62" s="2" t="s">
        <v>445</v>
      </c>
      <c r="G62" s="2">
        <v>99.18</v>
      </c>
      <c r="H62" s="2">
        <v>99.95</v>
      </c>
      <c r="I62" s="2">
        <v>0.05</v>
      </c>
    </row>
    <row r="63" ht="15.75" customHeight="1">
      <c r="A63" s="2" t="s">
        <v>791</v>
      </c>
      <c r="F63" s="2" t="s">
        <v>525</v>
      </c>
      <c r="G63" s="2">
        <v>99.14</v>
      </c>
      <c r="H63" s="2">
        <v>0.28</v>
      </c>
      <c r="I63" s="2">
        <v>99.72</v>
      </c>
    </row>
    <row r="64" ht="15.75" customHeight="1">
      <c r="A64" s="2" t="s">
        <v>792</v>
      </c>
      <c r="F64" s="2" t="s">
        <v>453</v>
      </c>
      <c r="G64" s="2">
        <v>97.18</v>
      </c>
      <c r="H64" s="2">
        <v>99.88</v>
      </c>
      <c r="I64" s="2">
        <v>0.12</v>
      </c>
    </row>
    <row r="65" ht="15.75" customHeight="1">
      <c r="A65" s="2" t="s">
        <v>793</v>
      </c>
      <c r="F65" s="2" t="s">
        <v>87</v>
      </c>
      <c r="G65" s="2">
        <v>96.95</v>
      </c>
      <c r="H65" s="2">
        <v>1.07</v>
      </c>
      <c r="I65" s="2">
        <v>98.93</v>
      </c>
    </row>
    <row r="66" ht="15.75" customHeight="1">
      <c r="A66" s="2" t="s">
        <v>794</v>
      </c>
      <c r="F66" s="2" t="s">
        <v>448</v>
      </c>
      <c r="G66" s="2">
        <v>92.38</v>
      </c>
      <c r="H66" s="2">
        <v>1.07</v>
      </c>
      <c r="I66" s="2">
        <v>98.93</v>
      </c>
    </row>
    <row r="67" ht="15.75" customHeight="1">
      <c r="A67" s="2" t="s">
        <v>795</v>
      </c>
      <c r="F67" s="2" t="s">
        <v>74</v>
      </c>
      <c r="G67" s="2">
        <v>91.45</v>
      </c>
      <c r="H67" s="2">
        <v>5.04</v>
      </c>
      <c r="I67" s="2">
        <v>94.96</v>
      </c>
    </row>
    <row r="68" ht="15.75" customHeight="1">
      <c r="A68" s="2" t="s">
        <v>796</v>
      </c>
      <c r="F68" s="2" t="s">
        <v>729</v>
      </c>
      <c r="G68" s="2">
        <v>87.8</v>
      </c>
      <c r="H68" s="2">
        <v>86.64</v>
      </c>
      <c r="I68" s="2">
        <v>13.36</v>
      </c>
    </row>
    <row r="69" ht="15.75" customHeight="1">
      <c r="A69" s="2" t="s">
        <v>797</v>
      </c>
      <c r="F69" s="2" t="s">
        <v>226</v>
      </c>
      <c r="G69" s="2">
        <v>85.69</v>
      </c>
      <c r="H69" s="2">
        <v>11.94</v>
      </c>
      <c r="I69" s="2">
        <v>88.06</v>
      </c>
    </row>
    <row r="70" ht="15.75" customHeight="1">
      <c r="A70" s="2" t="s">
        <v>798</v>
      </c>
      <c r="F70" s="2" t="s">
        <v>461</v>
      </c>
      <c r="G70" s="2">
        <v>83.49</v>
      </c>
      <c r="H70" s="2">
        <v>75.57</v>
      </c>
      <c r="I70" s="2">
        <v>24.43</v>
      </c>
    </row>
    <row r="71" ht="15.75" customHeight="1">
      <c r="A71" s="2" t="s">
        <v>799</v>
      </c>
      <c r="F71" s="2" t="s">
        <v>460</v>
      </c>
      <c r="G71" s="2">
        <v>83.24</v>
      </c>
      <c r="H71" s="2">
        <v>51.34</v>
      </c>
      <c r="I71" s="2">
        <v>48.66</v>
      </c>
    </row>
    <row r="72" ht="15.75" customHeight="1">
      <c r="A72" s="2" t="s">
        <v>800</v>
      </c>
      <c r="F72" s="2" t="s">
        <v>242</v>
      </c>
      <c r="G72" s="2">
        <v>79.32</v>
      </c>
      <c r="H72" s="2">
        <v>19.42</v>
      </c>
      <c r="I72" s="2">
        <v>80.58</v>
      </c>
    </row>
    <row r="73" ht="15.75" customHeight="1">
      <c r="A73" s="2" t="s">
        <v>801</v>
      </c>
      <c r="F73" s="2" t="s">
        <v>63</v>
      </c>
      <c r="G73" s="2">
        <v>76.77</v>
      </c>
      <c r="H73" s="2">
        <v>63.51</v>
      </c>
      <c r="I73" s="2">
        <v>36.49</v>
      </c>
    </row>
    <row r="74" ht="15.75" customHeight="1">
      <c r="A74" s="2" t="s">
        <v>802</v>
      </c>
      <c r="F74" s="2" t="s">
        <v>81</v>
      </c>
      <c r="G74" s="2">
        <v>71.14</v>
      </c>
      <c r="H74" s="2">
        <v>43.81</v>
      </c>
      <c r="I74" s="2">
        <v>56.19</v>
      </c>
    </row>
    <row r="75" ht="15.75" customHeight="1">
      <c r="A75" s="2" t="s">
        <v>803</v>
      </c>
      <c r="F75" s="2" t="s">
        <v>716</v>
      </c>
      <c r="G75" s="2">
        <v>69.5</v>
      </c>
      <c r="H75" s="2">
        <v>19.64</v>
      </c>
      <c r="I75" s="2">
        <v>80.36</v>
      </c>
    </row>
    <row r="76" ht="15.75" customHeight="1">
      <c r="A76" s="2" t="s">
        <v>804</v>
      </c>
      <c r="F76" s="2" t="s">
        <v>76</v>
      </c>
      <c r="G76" s="2">
        <v>68.68</v>
      </c>
      <c r="H76" s="2">
        <v>24.18</v>
      </c>
      <c r="I76" s="2">
        <v>75.82</v>
      </c>
    </row>
    <row r="77" ht="15.75" customHeight="1">
      <c r="A77" s="2" t="s">
        <v>805</v>
      </c>
      <c r="F77" s="2" t="s">
        <v>250</v>
      </c>
      <c r="G77" s="2">
        <v>68.36</v>
      </c>
      <c r="H77" s="2">
        <v>0.0</v>
      </c>
      <c r="I77" s="2">
        <v>100.0</v>
      </c>
    </row>
    <row r="78" ht="15.75" customHeight="1">
      <c r="A78" s="2" t="s">
        <v>806</v>
      </c>
      <c r="F78" s="2" t="s">
        <v>68</v>
      </c>
      <c r="G78" s="2">
        <v>67.95</v>
      </c>
      <c r="H78" s="2">
        <v>72.55</v>
      </c>
      <c r="I78" s="2">
        <v>27.45</v>
      </c>
    </row>
    <row r="79" ht="15.75" customHeight="1">
      <c r="A79" s="2" t="s">
        <v>807</v>
      </c>
      <c r="F79" s="2" t="s">
        <v>54</v>
      </c>
      <c r="G79" s="2">
        <v>64.77</v>
      </c>
      <c r="H79" s="2">
        <v>67.8</v>
      </c>
      <c r="I79" s="2">
        <v>32.2</v>
      </c>
    </row>
    <row r="80" ht="15.75" customHeight="1">
      <c r="A80" s="2" t="s">
        <v>808</v>
      </c>
      <c r="F80" s="2" t="s">
        <v>79</v>
      </c>
      <c r="G80" s="2">
        <v>62.79</v>
      </c>
      <c r="H80" s="2">
        <v>47.24</v>
      </c>
      <c r="I80" s="2">
        <v>52.76</v>
      </c>
    </row>
    <row r="81" ht="15.75" customHeight="1">
      <c r="A81" s="2" t="s">
        <v>809</v>
      </c>
      <c r="F81" s="2" t="s">
        <v>56</v>
      </c>
      <c r="G81" s="2">
        <v>61.3</v>
      </c>
      <c r="H81" s="2">
        <v>17.27</v>
      </c>
      <c r="I81" s="2">
        <v>82.73</v>
      </c>
    </row>
    <row r="82" ht="15.75" customHeight="1">
      <c r="A82" s="2" t="s">
        <v>810</v>
      </c>
      <c r="F82" s="2" t="s">
        <v>328</v>
      </c>
      <c r="G82" s="2">
        <v>60.43</v>
      </c>
      <c r="H82" s="2">
        <v>51.74</v>
      </c>
      <c r="I82" s="2">
        <v>48.26</v>
      </c>
    </row>
    <row r="83" ht="15.75" customHeight="1"/>
    <row r="84" ht="15.75" customHeight="1">
      <c r="A84" s="2" t="s">
        <v>46</v>
      </c>
    </row>
    <row r="85" ht="15.75" customHeight="1"/>
    <row r="86" ht="15.75" customHeight="1">
      <c r="A86" s="2" t="s">
        <v>737</v>
      </c>
    </row>
    <row r="87" ht="15.75" customHeight="1">
      <c r="A87" s="2" t="s">
        <v>738</v>
      </c>
    </row>
    <row r="88" ht="15.75" customHeight="1">
      <c r="A88" s="2" t="s">
        <v>739</v>
      </c>
    </row>
    <row r="89" ht="15.75" customHeight="1">
      <c r="A89" s="2" t="s">
        <v>740</v>
      </c>
    </row>
    <row r="90" ht="15.75" customHeight="1">
      <c r="A90" s="2" t="s">
        <v>741</v>
      </c>
    </row>
    <row r="91" ht="15.75" customHeight="1">
      <c r="A91" s="2" t="s">
        <v>742</v>
      </c>
    </row>
    <row r="92" ht="15.75" customHeight="1">
      <c r="A92" s="2" t="s">
        <v>743</v>
      </c>
    </row>
    <row r="93" ht="15.75" customHeight="1">
      <c r="A93" s="2" t="s">
        <v>744</v>
      </c>
    </row>
    <row r="94" ht="15.75" customHeight="1">
      <c r="A94" s="2" t="s">
        <v>745</v>
      </c>
    </row>
    <row r="95" ht="15.75" customHeight="1">
      <c r="A95" s="2" t="s">
        <v>746</v>
      </c>
    </row>
    <row r="96" ht="15.75" customHeight="1">
      <c r="A96" s="2" t="s">
        <v>747</v>
      </c>
    </row>
    <row r="97" ht="15.75" customHeight="1">
      <c r="A97" s="2" t="s">
        <v>748</v>
      </c>
    </row>
    <row r="98" ht="15.75" customHeight="1">
      <c r="A98" s="2" t="s">
        <v>749</v>
      </c>
    </row>
    <row r="99" ht="15.75" customHeight="1">
      <c r="A99" s="2" t="s">
        <v>750</v>
      </c>
    </row>
    <row r="100" ht="15.75" customHeight="1">
      <c r="A100" s="2" t="s">
        <v>751</v>
      </c>
    </row>
    <row r="101" ht="15.75" customHeight="1">
      <c r="A101" s="2" t="s">
        <v>752</v>
      </c>
    </row>
    <row r="102" ht="15.75" customHeight="1">
      <c r="A102" s="2" t="s">
        <v>753</v>
      </c>
    </row>
    <row r="103" ht="15.75" customHeight="1">
      <c r="A103" s="2" t="s">
        <v>754</v>
      </c>
    </row>
    <row r="104" ht="15.75" customHeight="1">
      <c r="A104" s="2" t="s">
        <v>755</v>
      </c>
    </row>
    <row r="105" ht="15.75" customHeight="1">
      <c r="A105" s="2" t="s">
        <v>756</v>
      </c>
    </row>
    <row r="106" ht="15.75" customHeight="1">
      <c r="A106" s="2" t="s">
        <v>757</v>
      </c>
    </row>
    <row r="107" ht="15.75" customHeight="1">
      <c r="A107" s="2" t="s">
        <v>758</v>
      </c>
    </row>
    <row r="108" ht="15.75" customHeight="1">
      <c r="A108" s="2" t="s">
        <v>759</v>
      </c>
    </row>
    <row r="109" ht="15.75" customHeight="1">
      <c r="A109" s="2" t="s">
        <v>760</v>
      </c>
    </row>
    <row r="110" ht="15.75" customHeight="1"/>
    <row r="111" ht="15.75" customHeight="1">
      <c r="A111" s="2" t="s">
        <v>46</v>
      </c>
    </row>
    <row r="112" ht="15.75" customHeight="1"/>
    <row r="113" ht="15.75" customHeight="1">
      <c r="A113" s="2" t="s">
        <v>176</v>
      </c>
    </row>
    <row r="114" ht="15.75" customHeight="1">
      <c r="A114" s="2" t="s">
        <v>486</v>
      </c>
    </row>
    <row r="115" ht="15.75" customHeight="1">
      <c r="A115" s="2" t="s">
        <v>811</v>
      </c>
    </row>
    <row r="116" ht="15.75" customHeight="1">
      <c r="A116" s="2" t="s">
        <v>812</v>
      </c>
    </row>
    <row r="117" ht="15.75" customHeight="1">
      <c r="A117" s="2" t="s">
        <v>813</v>
      </c>
    </row>
    <row r="118" ht="15.75" customHeight="1"/>
    <row r="119" ht="15.75" customHeight="1">
      <c r="A119" s="2" t="s">
        <v>46</v>
      </c>
    </row>
    <row r="120" ht="15.75" customHeight="1"/>
    <row r="121" ht="15.75" customHeight="1">
      <c r="A121" s="2" t="s">
        <v>814</v>
      </c>
    </row>
    <row r="122" ht="15.75" customHeight="1">
      <c r="A122" s="2" t="s">
        <v>815</v>
      </c>
    </row>
    <row r="123" ht="15.75" customHeight="1">
      <c r="A123" s="2" t="s">
        <v>816</v>
      </c>
    </row>
    <row r="124" ht="15.75" customHeight="1">
      <c r="A124" s="2" t="s">
        <v>817</v>
      </c>
    </row>
    <row r="125" ht="15.75" customHeight="1">
      <c r="A125" s="2" t="s">
        <v>818</v>
      </c>
    </row>
    <row r="126" ht="15.75" customHeight="1"/>
    <row r="127" ht="15.75" customHeight="1">
      <c r="A127" s="2" t="s">
        <v>46</v>
      </c>
    </row>
    <row r="128" ht="15.75" customHeight="1"/>
    <row r="129" ht="15.75" customHeight="1">
      <c r="A129" s="2" t="s">
        <v>122</v>
      </c>
    </row>
    <row r="130" ht="15.75" customHeight="1">
      <c r="A130" s="2" t="s">
        <v>123</v>
      </c>
    </row>
    <row r="131" ht="15.75" customHeight="1">
      <c r="A131" s="2" t="s">
        <v>124</v>
      </c>
    </row>
    <row r="132" ht="15.75" customHeight="1">
      <c r="A132" s="2" t="s">
        <v>125</v>
      </c>
    </row>
    <row r="133" ht="15.75" customHeight="1">
      <c r="A133" s="2" t="s">
        <v>126</v>
      </c>
    </row>
    <row r="134" ht="15.75" customHeight="1">
      <c r="A134" s="2" t="s">
        <v>127</v>
      </c>
    </row>
    <row r="135" ht="15.75" customHeight="1">
      <c r="A135" s="2" t="s">
        <v>128</v>
      </c>
    </row>
    <row r="136" ht="15.75" customHeight="1">
      <c r="A136" s="2" t="s">
        <v>129</v>
      </c>
    </row>
    <row r="137" ht="15.75" customHeight="1">
      <c r="A137" s="2" t="s">
        <v>130</v>
      </c>
    </row>
    <row r="138" ht="15.75" customHeight="1"/>
    <row r="139" ht="15.75" customHeight="1">
      <c r="A139" s="2" t="s">
        <v>46</v>
      </c>
    </row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8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2" t="s">
        <v>5</v>
      </c>
    </row>
    <row r="2">
      <c r="A2" s="2" t="s">
        <v>686</v>
      </c>
    </row>
    <row r="3">
      <c r="A3" s="2" t="s">
        <v>284</v>
      </c>
    </row>
    <row r="4">
      <c r="A4" s="2" t="s">
        <v>285</v>
      </c>
    </row>
    <row r="5">
      <c r="A5" s="2" t="s">
        <v>768</v>
      </c>
    </row>
    <row r="6">
      <c r="A6" s="2" t="s">
        <v>819</v>
      </c>
    </row>
    <row r="7">
      <c r="A7" s="2" t="s">
        <v>820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690</v>
      </c>
    </row>
    <row r="12">
      <c r="A12" s="2" t="s">
        <v>770</v>
      </c>
    </row>
    <row r="13">
      <c r="A13" s="2" t="s">
        <v>771</v>
      </c>
    </row>
    <row r="14">
      <c r="A14" s="2" t="s">
        <v>773</v>
      </c>
    </row>
    <row r="15">
      <c r="A15" s="2" t="s">
        <v>821</v>
      </c>
    </row>
    <row r="16">
      <c r="A16" s="2" t="s">
        <v>822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694</v>
      </c>
    </row>
    <row r="21" ht="15.75" customHeight="1">
      <c r="A21" s="2" t="s">
        <v>823</v>
      </c>
    </row>
    <row r="22" ht="15.75" customHeight="1">
      <c r="A22" s="2" t="s">
        <v>824</v>
      </c>
    </row>
    <row r="23" ht="15.75" customHeight="1">
      <c r="A23" s="2" t="s">
        <v>825</v>
      </c>
    </row>
    <row r="24" ht="15.75" customHeight="1">
      <c r="A24" s="2" t="s">
        <v>826</v>
      </c>
    </row>
    <row r="25" ht="15.75" customHeight="1">
      <c r="A25" s="2" t="s">
        <v>827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699</v>
      </c>
    </row>
    <row r="30" ht="15.75" customHeight="1">
      <c r="A30" s="2" t="s">
        <v>778</v>
      </c>
    </row>
    <row r="31" ht="15.75" customHeight="1">
      <c r="A31" s="2" t="s">
        <v>828</v>
      </c>
    </row>
    <row r="32" ht="15.75" customHeight="1">
      <c r="A32" s="2" t="s">
        <v>829</v>
      </c>
    </row>
    <row r="33" ht="15.75" customHeight="1">
      <c r="A33" s="2" t="s">
        <v>830</v>
      </c>
    </row>
    <row r="34" ht="15.75" customHeight="1">
      <c r="A34" s="2" t="s">
        <v>831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705</v>
      </c>
    </row>
    <row r="39" ht="15.75" customHeight="1">
      <c r="A39" s="2" t="s">
        <v>832</v>
      </c>
    </row>
    <row r="40" ht="15.75" customHeight="1">
      <c r="A40" s="2" t="s">
        <v>833</v>
      </c>
    </row>
    <row r="41" ht="15.75" customHeight="1">
      <c r="A41" s="2" t="s">
        <v>834</v>
      </c>
    </row>
    <row r="42" ht="15.75" customHeight="1">
      <c r="A42" s="2" t="s">
        <v>835</v>
      </c>
    </row>
    <row r="43" ht="15.75" customHeight="1">
      <c r="A43" s="2" t="s">
        <v>836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54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709</v>
      </c>
    </row>
    <row r="52" ht="15.75" customHeight="1">
      <c r="A52" s="2" t="s">
        <v>837</v>
      </c>
    </row>
    <row r="53" ht="15.75" customHeight="1">
      <c r="A53" s="2" t="s">
        <v>838</v>
      </c>
    </row>
    <row r="54" ht="15.75" customHeight="1">
      <c r="A54" s="2" t="s">
        <v>712</v>
      </c>
    </row>
    <row r="55" ht="15.75" customHeight="1">
      <c r="A55" s="2" t="s">
        <v>316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839</v>
      </c>
      <c r="F61" s="2" t="s">
        <v>453</v>
      </c>
      <c r="G61" s="2">
        <v>99.96</v>
      </c>
      <c r="H61" s="2">
        <v>100.0</v>
      </c>
      <c r="I61" s="2">
        <v>0.0</v>
      </c>
    </row>
    <row r="62" ht="15.75" customHeight="1">
      <c r="A62" s="2" t="s">
        <v>840</v>
      </c>
      <c r="F62" s="2" t="s">
        <v>448</v>
      </c>
      <c r="G62" s="2">
        <v>99.59</v>
      </c>
      <c r="H62" s="2">
        <v>0.0</v>
      </c>
      <c r="I62" s="2">
        <v>100.0</v>
      </c>
    </row>
    <row r="63" ht="15.75" customHeight="1">
      <c r="A63" s="2" t="s">
        <v>841</v>
      </c>
      <c r="F63" s="2" t="s">
        <v>87</v>
      </c>
      <c r="G63" s="2">
        <v>98.07</v>
      </c>
      <c r="H63" s="2">
        <v>0.09</v>
      </c>
      <c r="I63" s="2">
        <v>99.91</v>
      </c>
    </row>
    <row r="64" ht="15.75" customHeight="1">
      <c r="A64" s="2" t="s">
        <v>842</v>
      </c>
      <c r="F64" s="2" t="s">
        <v>74</v>
      </c>
      <c r="G64" s="2">
        <v>93.32</v>
      </c>
      <c r="H64" s="2">
        <v>2.54</v>
      </c>
      <c r="I64" s="2">
        <v>97.46</v>
      </c>
    </row>
    <row r="65" ht="15.75" customHeight="1">
      <c r="A65" s="2" t="s">
        <v>843</v>
      </c>
      <c r="F65" s="2" t="s">
        <v>450</v>
      </c>
      <c r="G65" s="2">
        <v>91.75</v>
      </c>
      <c r="H65" s="2">
        <v>4.21</v>
      </c>
      <c r="I65" s="2">
        <v>95.79</v>
      </c>
    </row>
    <row r="66" ht="15.75" customHeight="1">
      <c r="A66" s="2" t="s">
        <v>844</v>
      </c>
      <c r="F66" s="2" t="s">
        <v>250</v>
      </c>
      <c r="G66" s="2">
        <v>89.04</v>
      </c>
      <c r="H66" s="2">
        <v>0.0</v>
      </c>
      <c r="I66" s="2">
        <v>100.0</v>
      </c>
    </row>
    <row r="67" ht="15.75" customHeight="1">
      <c r="A67" s="2" t="s">
        <v>845</v>
      </c>
      <c r="F67" s="2" t="s">
        <v>457</v>
      </c>
      <c r="G67" s="2">
        <v>86.55</v>
      </c>
      <c r="H67" s="2">
        <v>94.21</v>
      </c>
      <c r="I67" s="2">
        <v>5.79</v>
      </c>
    </row>
    <row r="68" ht="15.75" customHeight="1">
      <c r="A68" s="2" t="s">
        <v>846</v>
      </c>
      <c r="F68" s="2" t="s">
        <v>460</v>
      </c>
      <c r="G68" s="2">
        <v>82.91</v>
      </c>
      <c r="H68" s="2">
        <v>47.29</v>
      </c>
      <c r="I68" s="2">
        <v>52.71</v>
      </c>
    </row>
    <row r="69" ht="15.75" customHeight="1">
      <c r="A69" s="2" t="s">
        <v>847</v>
      </c>
      <c r="F69" s="2" t="s">
        <v>848</v>
      </c>
      <c r="G69" s="2">
        <v>78.84</v>
      </c>
      <c r="H69" s="2">
        <v>6.84</v>
      </c>
      <c r="I69" s="2">
        <v>93.16</v>
      </c>
    </row>
    <row r="70" ht="15.75" customHeight="1">
      <c r="A70" s="2" t="s">
        <v>849</v>
      </c>
      <c r="F70" s="2" t="s">
        <v>63</v>
      </c>
      <c r="G70" s="2">
        <v>77.3</v>
      </c>
      <c r="H70" s="2">
        <v>87.04</v>
      </c>
      <c r="I70" s="2">
        <v>12.96</v>
      </c>
    </row>
    <row r="71" ht="15.75" customHeight="1">
      <c r="A71" s="2" t="s">
        <v>850</v>
      </c>
      <c r="F71" s="2" t="s">
        <v>851</v>
      </c>
      <c r="G71" s="2">
        <v>76.15</v>
      </c>
      <c r="H71" s="2">
        <v>29.55</v>
      </c>
      <c r="I71" s="2">
        <v>70.45</v>
      </c>
    </row>
    <row r="72" ht="15.75" customHeight="1">
      <c r="A72" s="2" t="s">
        <v>852</v>
      </c>
      <c r="F72" s="2" t="s">
        <v>64</v>
      </c>
      <c r="G72" s="2">
        <v>74.81</v>
      </c>
      <c r="H72" s="2">
        <v>88.3</v>
      </c>
      <c r="I72" s="2">
        <v>11.7</v>
      </c>
    </row>
    <row r="73" ht="15.75" customHeight="1">
      <c r="A73" s="2" t="s">
        <v>853</v>
      </c>
      <c r="F73" s="2" t="s">
        <v>242</v>
      </c>
      <c r="G73" s="2">
        <v>73.91</v>
      </c>
      <c r="H73" s="2">
        <v>31.67</v>
      </c>
      <c r="I73" s="2">
        <v>68.33</v>
      </c>
    </row>
    <row r="74" ht="15.75" customHeight="1">
      <c r="A74" s="2" t="s">
        <v>854</v>
      </c>
      <c r="F74" s="2" t="s">
        <v>855</v>
      </c>
      <c r="G74" s="2">
        <v>73.33</v>
      </c>
      <c r="H74" s="2">
        <v>14.44</v>
      </c>
      <c r="I74" s="2">
        <v>85.56</v>
      </c>
    </row>
    <row r="75" ht="15.75" customHeight="1">
      <c r="A75" s="2" t="s">
        <v>856</v>
      </c>
      <c r="F75" s="2" t="s">
        <v>461</v>
      </c>
      <c r="G75" s="2">
        <v>69.68</v>
      </c>
      <c r="H75" s="2">
        <v>77.75</v>
      </c>
      <c r="I75" s="2">
        <v>22.25</v>
      </c>
    </row>
    <row r="76" ht="15.75" customHeight="1">
      <c r="A76" s="2" t="s">
        <v>857</v>
      </c>
      <c r="F76" s="2" t="s">
        <v>858</v>
      </c>
      <c r="G76" s="2">
        <v>68.29</v>
      </c>
      <c r="H76" s="2">
        <v>42.22</v>
      </c>
      <c r="I76" s="2">
        <v>57.78</v>
      </c>
    </row>
    <row r="77" ht="15.75" customHeight="1">
      <c r="A77" s="2" t="s">
        <v>859</v>
      </c>
      <c r="F77" s="2" t="s">
        <v>860</v>
      </c>
      <c r="G77" s="2">
        <v>66.42</v>
      </c>
      <c r="H77" s="2">
        <v>72.02</v>
      </c>
      <c r="I77" s="2">
        <v>27.98</v>
      </c>
    </row>
    <row r="78" ht="15.75" customHeight="1">
      <c r="A78" s="2" t="s">
        <v>861</v>
      </c>
      <c r="F78" s="2" t="s">
        <v>79</v>
      </c>
      <c r="G78" s="2">
        <v>65.14</v>
      </c>
      <c r="H78" s="2">
        <v>23.37</v>
      </c>
      <c r="I78" s="2">
        <v>76.63</v>
      </c>
    </row>
    <row r="79" ht="15.75" customHeight="1">
      <c r="A79" s="2" t="s">
        <v>862</v>
      </c>
      <c r="F79" s="2" t="s">
        <v>81</v>
      </c>
      <c r="G79" s="2">
        <v>61.8</v>
      </c>
      <c r="H79" s="2">
        <v>39.27</v>
      </c>
      <c r="I79" s="2">
        <v>60.73</v>
      </c>
    </row>
    <row r="80" ht="15.75" customHeight="1">
      <c r="A80" s="2" t="s">
        <v>863</v>
      </c>
      <c r="F80" s="2" t="s">
        <v>76</v>
      </c>
      <c r="G80" s="2">
        <v>61.38</v>
      </c>
      <c r="H80" s="2">
        <v>27.6</v>
      </c>
      <c r="I80" s="2">
        <v>72.4</v>
      </c>
    </row>
    <row r="81" ht="15.75" customHeight="1">
      <c r="A81" s="2" t="s">
        <v>864</v>
      </c>
      <c r="F81" s="2" t="s">
        <v>54</v>
      </c>
      <c r="G81" s="2">
        <v>57.51</v>
      </c>
      <c r="H81" s="2">
        <v>53.62</v>
      </c>
      <c r="I81" s="2">
        <v>46.38</v>
      </c>
    </row>
    <row r="82" ht="15.75" customHeight="1">
      <c r="A82" s="2" t="s">
        <v>865</v>
      </c>
      <c r="F82" s="2" t="s">
        <v>56</v>
      </c>
      <c r="G82" s="2">
        <v>51.31</v>
      </c>
      <c r="H82" s="2">
        <v>16.22</v>
      </c>
      <c r="I82" s="2">
        <v>83.78</v>
      </c>
    </row>
    <row r="83" ht="15.75" customHeight="1"/>
    <row r="84" ht="15.75" customHeight="1">
      <c r="A84" s="2" t="s">
        <v>46</v>
      </c>
    </row>
    <row r="85" ht="15.75" customHeight="1"/>
    <row r="86" ht="15.75" customHeight="1">
      <c r="A86" s="2" t="s">
        <v>866</v>
      </c>
    </row>
    <row r="87" ht="15.75" customHeight="1">
      <c r="A87" s="2" t="s">
        <v>867</v>
      </c>
    </row>
    <row r="88" ht="15.75" customHeight="1">
      <c r="A88" s="2" t="s">
        <v>868</v>
      </c>
    </row>
    <row r="89" ht="15.75" customHeight="1">
      <c r="A89" s="2" t="s">
        <v>869</v>
      </c>
    </row>
    <row r="90" ht="15.75" customHeight="1">
      <c r="A90" s="2" t="s">
        <v>870</v>
      </c>
    </row>
    <row r="91" ht="15.75" customHeight="1">
      <c r="A91" s="2" t="s">
        <v>871</v>
      </c>
    </row>
    <row r="92" ht="15.75" customHeight="1">
      <c r="A92" s="2" t="s">
        <v>872</v>
      </c>
    </row>
    <row r="93" ht="15.75" customHeight="1">
      <c r="A93" s="2" t="s">
        <v>873</v>
      </c>
    </row>
    <row r="94" ht="15.75" customHeight="1">
      <c r="A94" s="2" t="s">
        <v>874</v>
      </c>
    </row>
    <row r="95" ht="15.75" customHeight="1">
      <c r="A95" s="2" t="s">
        <v>875</v>
      </c>
    </row>
    <row r="96" ht="15.75" customHeight="1">
      <c r="A96" s="2" t="s">
        <v>876</v>
      </c>
    </row>
    <row r="97" ht="15.75" customHeight="1">
      <c r="A97" s="2" t="s">
        <v>877</v>
      </c>
    </row>
    <row r="98" ht="15.75" customHeight="1">
      <c r="A98" s="2" t="s">
        <v>878</v>
      </c>
    </row>
    <row r="99" ht="15.75" customHeight="1">
      <c r="A99" s="2" t="s">
        <v>879</v>
      </c>
    </row>
    <row r="100" ht="15.75" customHeight="1">
      <c r="A100" s="2" t="s">
        <v>880</v>
      </c>
    </row>
    <row r="101" ht="15.75" customHeight="1">
      <c r="A101" s="2" t="s">
        <v>881</v>
      </c>
    </row>
    <row r="102" ht="15.75" customHeight="1">
      <c r="A102" s="2" t="s">
        <v>882</v>
      </c>
    </row>
    <row r="103" ht="15.75" customHeight="1">
      <c r="A103" s="2" t="s">
        <v>883</v>
      </c>
    </row>
    <row r="104" ht="15.75" customHeight="1">
      <c r="A104" s="2" t="s">
        <v>884</v>
      </c>
    </row>
    <row r="105" ht="15.75" customHeight="1">
      <c r="A105" s="2" t="s">
        <v>885</v>
      </c>
    </row>
    <row r="106" ht="15.75" customHeight="1">
      <c r="A106" s="2" t="s">
        <v>886</v>
      </c>
    </row>
    <row r="107" ht="15.75" customHeight="1">
      <c r="A107" s="2" t="s">
        <v>887</v>
      </c>
    </row>
    <row r="108" ht="15.75" customHeight="1">
      <c r="A108" s="2" t="s">
        <v>888</v>
      </c>
    </row>
    <row r="109" ht="15.75" customHeight="1">
      <c r="A109" s="2" t="s">
        <v>889</v>
      </c>
    </row>
    <row r="110" ht="15.75" customHeight="1"/>
    <row r="111" ht="15.75" customHeight="1">
      <c r="A111" s="2" t="s">
        <v>46</v>
      </c>
    </row>
    <row r="112" ht="15.75" customHeight="1"/>
    <row r="113" ht="15.75" customHeight="1">
      <c r="A113" s="2" t="s">
        <v>890</v>
      </c>
    </row>
    <row r="114" ht="15.75" customHeight="1">
      <c r="A114" s="2" t="s">
        <v>891</v>
      </c>
    </row>
    <row r="115" ht="15.75" customHeight="1">
      <c r="A115" s="2" t="s">
        <v>892</v>
      </c>
    </row>
    <row r="116" ht="15.75" customHeight="1">
      <c r="A116" s="2" t="s">
        <v>893</v>
      </c>
    </row>
    <row r="117" ht="15.75" customHeight="1">
      <c r="A117" s="2" t="s">
        <v>894</v>
      </c>
    </row>
    <row r="118" ht="15.75" customHeight="1"/>
    <row r="119" ht="15.75" customHeight="1">
      <c r="A119" s="2" t="s">
        <v>46</v>
      </c>
    </row>
    <row r="120" ht="15.75" customHeight="1"/>
    <row r="121" ht="15.75" customHeight="1">
      <c r="A121" s="2" t="s">
        <v>895</v>
      </c>
    </row>
    <row r="122" ht="15.75" customHeight="1">
      <c r="A122" s="2" t="s">
        <v>896</v>
      </c>
    </row>
    <row r="123" ht="15.75" customHeight="1">
      <c r="A123" s="2" t="s">
        <v>897</v>
      </c>
    </row>
    <row r="124" ht="15.75" customHeight="1">
      <c r="A124" s="2" t="s">
        <v>898</v>
      </c>
    </row>
    <row r="125" ht="15.75" customHeight="1">
      <c r="A125" s="2" t="s">
        <v>899</v>
      </c>
    </row>
    <row r="126" ht="15.75" customHeight="1"/>
    <row r="127" ht="15.75" customHeight="1">
      <c r="A127" s="2" t="s">
        <v>46</v>
      </c>
    </row>
    <row r="128" ht="15.75" customHeight="1"/>
    <row r="129" ht="15.75" customHeight="1">
      <c r="A129" s="2" t="s">
        <v>122</v>
      </c>
    </row>
    <row r="130" ht="15.75" customHeight="1">
      <c r="A130" s="2" t="s">
        <v>123</v>
      </c>
    </row>
    <row r="131" ht="15.75" customHeight="1">
      <c r="A131" s="2" t="s">
        <v>124</v>
      </c>
    </row>
    <row r="132" ht="15.75" customHeight="1">
      <c r="A132" s="2" t="s">
        <v>125</v>
      </c>
    </row>
    <row r="133" ht="15.75" customHeight="1">
      <c r="A133" s="2" t="s">
        <v>126</v>
      </c>
    </row>
    <row r="134" ht="15.75" customHeight="1">
      <c r="A134" s="2" t="s">
        <v>127</v>
      </c>
    </row>
    <row r="135" ht="15.75" customHeight="1">
      <c r="A135" s="2" t="s">
        <v>128</v>
      </c>
    </row>
    <row r="136" ht="15.75" customHeight="1">
      <c r="A136" s="2" t="s">
        <v>129</v>
      </c>
    </row>
    <row r="137" ht="15.75" customHeight="1">
      <c r="A137" s="2" t="s">
        <v>130</v>
      </c>
    </row>
    <row r="138" ht="15.75" customHeight="1"/>
    <row r="139" ht="15.75" customHeight="1">
      <c r="A139" s="2" t="s">
        <v>46</v>
      </c>
    </row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8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2" t="s">
        <v>5</v>
      </c>
    </row>
    <row r="2">
      <c r="A2" s="2" t="s">
        <v>186</v>
      </c>
    </row>
    <row r="3">
      <c r="A3" s="2" t="s">
        <v>7</v>
      </c>
    </row>
    <row r="4">
      <c r="A4" s="2" t="s">
        <v>8</v>
      </c>
    </row>
    <row r="5">
      <c r="A5" s="2" t="s">
        <v>900</v>
      </c>
    </row>
    <row r="6">
      <c r="A6" s="2" t="s">
        <v>901</v>
      </c>
    </row>
    <row r="7">
      <c r="A7" s="2" t="s">
        <v>902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192</v>
      </c>
    </row>
    <row r="12">
      <c r="A12" s="2" t="s">
        <v>903</v>
      </c>
    </row>
    <row r="13">
      <c r="A13" s="2" t="s">
        <v>904</v>
      </c>
    </row>
    <row r="14">
      <c r="A14" s="2" t="s">
        <v>905</v>
      </c>
    </row>
    <row r="15">
      <c r="A15" s="2" t="s">
        <v>906</v>
      </c>
    </row>
    <row r="16">
      <c r="A16" s="2" t="s">
        <v>907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198</v>
      </c>
    </row>
    <row r="21" ht="15.75" customHeight="1">
      <c r="A21" s="2" t="s">
        <v>908</v>
      </c>
    </row>
    <row r="22" ht="15.75" customHeight="1">
      <c r="A22" s="2" t="s">
        <v>909</v>
      </c>
    </row>
    <row r="23" ht="15.75" customHeight="1">
      <c r="A23" s="2" t="s">
        <v>910</v>
      </c>
    </row>
    <row r="24" ht="15.75" customHeight="1">
      <c r="A24" s="2" t="s">
        <v>911</v>
      </c>
    </row>
    <row r="25" ht="15.75" customHeight="1">
      <c r="A25" s="2" t="s">
        <v>912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204</v>
      </c>
    </row>
    <row r="30" ht="15.75" customHeight="1">
      <c r="A30" s="2" t="s">
        <v>913</v>
      </c>
    </row>
    <row r="31" ht="15.75" customHeight="1">
      <c r="A31" s="2" t="s">
        <v>914</v>
      </c>
    </row>
    <row r="32" ht="15.75" customHeight="1">
      <c r="A32" s="2" t="s">
        <v>915</v>
      </c>
    </row>
    <row r="33" ht="15.75" customHeight="1">
      <c r="A33" s="2" t="s">
        <v>916</v>
      </c>
    </row>
    <row r="34" ht="15.75" customHeight="1">
      <c r="A34" s="2" t="s">
        <v>917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209</v>
      </c>
    </row>
    <row r="39" ht="15.75" customHeight="1">
      <c r="A39" s="2" t="s">
        <v>918</v>
      </c>
    </row>
    <row r="40" ht="15.75" customHeight="1">
      <c r="A40" s="2" t="s">
        <v>919</v>
      </c>
    </row>
    <row r="41" ht="15.75" customHeight="1">
      <c r="A41" s="2" t="s">
        <v>920</v>
      </c>
    </row>
    <row r="42" ht="15.75" customHeight="1">
      <c r="A42" s="2" t="s">
        <v>921</v>
      </c>
    </row>
    <row r="43" ht="15.75" customHeight="1">
      <c r="A43" s="2" t="s">
        <v>922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38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215</v>
      </c>
    </row>
    <row r="52" ht="15.75" customHeight="1">
      <c r="A52" s="2" t="s">
        <v>923</v>
      </c>
    </row>
    <row r="53" ht="15.75" customHeight="1">
      <c r="A53" s="2" t="s">
        <v>924</v>
      </c>
    </row>
    <row r="54" ht="15.75" customHeight="1">
      <c r="A54" s="2" t="s">
        <v>218</v>
      </c>
    </row>
    <row r="55" ht="15.75" customHeight="1">
      <c r="A55" s="2" t="s">
        <v>45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925</v>
      </c>
      <c r="F61" s="2" t="s">
        <v>926</v>
      </c>
      <c r="G61" s="2">
        <v>100.0</v>
      </c>
      <c r="H61" s="2">
        <v>0.0</v>
      </c>
      <c r="I61" s="2">
        <v>100.0</v>
      </c>
    </row>
    <row r="62" ht="15.75" customHeight="1">
      <c r="A62" s="2" t="s">
        <v>927</v>
      </c>
      <c r="F62" s="2" t="s">
        <v>56</v>
      </c>
      <c r="G62" s="2">
        <v>99.8</v>
      </c>
      <c r="H62" s="2">
        <v>0.0</v>
      </c>
      <c r="I62" s="2">
        <v>100.0</v>
      </c>
    </row>
    <row r="63" ht="15.75" customHeight="1">
      <c r="A63" s="2" t="s">
        <v>928</v>
      </c>
      <c r="F63" s="2" t="s">
        <v>341</v>
      </c>
      <c r="G63" s="2">
        <v>98.09</v>
      </c>
      <c r="H63" s="2">
        <v>0.0</v>
      </c>
      <c r="I63" s="2">
        <v>100.0</v>
      </c>
    </row>
    <row r="64" ht="15.75" customHeight="1">
      <c r="A64" s="2" t="s">
        <v>929</v>
      </c>
      <c r="F64" s="2" t="s">
        <v>461</v>
      </c>
      <c r="G64" s="2">
        <v>85.35</v>
      </c>
      <c r="H64" s="2">
        <v>99.23</v>
      </c>
      <c r="I64" s="2">
        <v>0.77</v>
      </c>
    </row>
    <row r="65" ht="15.75" customHeight="1">
      <c r="A65" s="2" t="s">
        <v>930</v>
      </c>
      <c r="F65" s="2" t="s">
        <v>931</v>
      </c>
      <c r="G65" s="2">
        <v>82.7</v>
      </c>
      <c r="H65" s="2">
        <v>98.05</v>
      </c>
      <c r="I65" s="2">
        <v>1.95</v>
      </c>
    </row>
    <row r="66" ht="15.75" customHeight="1">
      <c r="A66" s="2" t="s">
        <v>932</v>
      </c>
      <c r="F66" s="2" t="s">
        <v>74</v>
      </c>
      <c r="G66" s="2">
        <v>79.61</v>
      </c>
      <c r="H66" s="2">
        <v>99.98</v>
      </c>
      <c r="I66" s="2">
        <v>0.02</v>
      </c>
    </row>
    <row r="67" ht="15.75" customHeight="1">
      <c r="A67" s="2" t="s">
        <v>933</v>
      </c>
      <c r="F67" s="2" t="s">
        <v>63</v>
      </c>
      <c r="G67" s="2">
        <v>63.22</v>
      </c>
      <c r="H67" s="2">
        <v>89.06</v>
      </c>
      <c r="I67" s="2">
        <v>10.94</v>
      </c>
    </row>
    <row r="68" ht="15.75" customHeight="1">
      <c r="A68" s="2" t="s">
        <v>934</v>
      </c>
      <c r="F68" s="2" t="s">
        <v>448</v>
      </c>
      <c r="G68" s="2">
        <v>45.85</v>
      </c>
      <c r="H68" s="2">
        <v>1.91</v>
      </c>
      <c r="I68" s="2">
        <v>98.09</v>
      </c>
    </row>
    <row r="69" ht="15.75" customHeight="1">
      <c r="A69" s="2" t="s">
        <v>935</v>
      </c>
      <c r="F69" s="2" t="s">
        <v>936</v>
      </c>
      <c r="G69" s="2">
        <v>45.43</v>
      </c>
      <c r="H69" s="2">
        <v>93.82</v>
      </c>
      <c r="I69" s="2">
        <v>6.18</v>
      </c>
    </row>
    <row r="70" ht="15.75" customHeight="1">
      <c r="A70" s="2" t="s">
        <v>937</v>
      </c>
      <c r="F70" s="2" t="s">
        <v>938</v>
      </c>
      <c r="G70" s="2">
        <v>44.42</v>
      </c>
      <c r="H70" s="2">
        <v>90.13</v>
      </c>
      <c r="I70" s="2">
        <v>9.87</v>
      </c>
    </row>
    <row r="71" ht="15.75" customHeight="1">
      <c r="A71" s="2" t="s">
        <v>939</v>
      </c>
      <c r="F71" s="2" t="s">
        <v>321</v>
      </c>
      <c r="G71" s="2">
        <v>38.82</v>
      </c>
      <c r="H71" s="2">
        <v>66.98</v>
      </c>
      <c r="I71" s="2">
        <v>33.02</v>
      </c>
    </row>
    <row r="72" ht="15.75" customHeight="1">
      <c r="A72" s="2" t="s">
        <v>940</v>
      </c>
      <c r="F72" s="2" t="s">
        <v>941</v>
      </c>
      <c r="G72" s="2">
        <v>33.36</v>
      </c>
      <c r="H72" s="2">
        <v>80.44</v>
      </c>
      <c r="I72" s="2">
        <v>19.56</v>
      </c>
    </row>
    <row r="73" ht="15.75" customHeight="1">
      <c r="A73" s="2" t="s">
        <v>942</v>
      </c>
      <c r="F73" s="2" t="s">
        <v>851</v>
      </c>
      <c r="G73" s="2">
        <v>33.12</v>
      </c>
      <c r="H73" s="2">
        <v>59.15</v>
      </c>
      <c r="I73" s="2">
        <v>40.85</v>
      </c>
    </row>
    <row r="74" ht="15.75" customHeight="1">
      <c r="A74" s="2" t="s">
        <v>943</v>
      </c>
      <c r="F74" s="2" t="s">
        <v>81</v>
      </c>
      <c r="G74" s="2">
        <v>32.82</v>
      </c>
      <c r="H74" s="2">
        <v>78.65</v>
      </c>
      <c r="I74" s="2">
        <v>21.35</v>
      </c>
    </row>
    <row r="75" ht="15.75" customHeight="1">
      <c r="A75" s="2" t="s">
        <v>944</v>
      </c>
      <c r="F75" s="2" t="s">
        <v>68</v>
      </c>
      <c r="G75" s="2">
        <v>31.16</v>
      </c>
      <c r="H75" s="2">
        <v>87.63</v>
      </c>
      <c r="I75" s="2">
        <v>12.37</v>
      </c>
    </row>
    <row r="76" ht="15.75" customHeight="1">
      <c r="A76" s="2" t="s">
        <v>945</v>
      </c>
      <c r="F76" s="2" t="s">
        <v>54</v>
      </c>
      <c r="G76" s="2">
        <v>31.04</v>
      </c>
      <c r="H76" s="2">
        <v>88.6</v>
      </c>
      <c r="I76" s="2">
        <v>11.4</v>
      </c>
    </row>
    <row r="77" ht="15.75" customHeight="1">
      <c r="A77" s="2" t="s">
        <v>946</v>
      </c>
      <c r="F77" s="2" t="s">
        <v>323</v>
      </c>
      <c r="G77" s="2">
        <v>28.49</v>
      </c>
      <c r="H77" s="2">
        <v>59.51</v>
      </c>
      <c r="I77" s="2">
        <v>40.49</v>
      </c>
    </row>
    <row r="78" ht="15.75" customHeight="1">
      <c r="A78" s="2" t="s">
        <v>947</v>
      </c>
      <c r="F78" s="2" t="s">
        <v>221</v>
      </c>
      <c r="G78" s="2">
        <v>24.31</v>
      </c>
      <c r="H78" s="2">
        <v>69.92</v>
      </c>
      <c r="I78" s="2">
        <v>30.08</v>
      </c>
    </row>
    <row r="79" ht="15.75" customHeight="1">
      <c r="A79" s="2" t="s">
        <v>948</v>
      </c>
      <c r="F79" s="2" t="s">
        <v>949</v>
      </c>
      <c r="G79" s="2">
        <v>21.64</v>
      </c>
      <c r="H79" s="2">
        <v>57.51</v>
      </c>
      <c r="I79" s="2">
        <v>42.49</v>
      </c>
    </row>
    <row r="80" ht="15.75" customHeight="1">
      <c r="A80" s="2" t="s">
        <v>950</v>
      </c>
      <c r="F80" s="2" t="s">
        <v>250</v>
      </c>
      <c r="G80" s="2">
        <v>9.67</v>
      </c>
      <c r="H80" s="2">
        <v>99.31</v>
      </c>
      <c r="I80" s="2">
        <v>0.69</v>
      </c>
    </row>
    <row r="81" ht="15.75" customHeight="1"/>
    <row r="82" ht="15.75" customHeight="1">
      <c r="A82" s="2" t="s">
        <v>46</v>
      </c>
    </row>
    <row r="83" ht="15.75" customHeight="1"/>
    <row r="84" ht="15.75" customHeight="1">
      <c r="A84" s="2" t="s">
        <v>951</v>
      </c>
    </row>
    <row r="85" ht="15.75" customHeight="1">
      <c r="A85" s="2" t="s">
        <v>952</v>
      </c>
    </row>
    <row r="86" ht="15.75" customHeight="1">
      <c r="A86" s="2" t="s">
        <v>953</v>
      </c>
    </row>
    <row r="87" ht="15.75" customHeight="1">
      <c r="A87" s="2" t="s">
        <v>954</v>
      </c>
    </row>
    <row r="88" ht="15.75" customHeight="1">
      <c r="A88" s="2" t="s">
        <v>955</v>
      </c>
    </row>
    <row r="89" ht="15.75" customHeight="1">
      <c r="A89" s="2" t="s">
        <v>956</v>
      </c>
    </row>
    <row r="90" ht="15.75" customHeight="1">
      <c r="A90" s="2" t="s">
        <v>957</v>
      </c>
    </row>
    <row r="91" ht="15.75" customHeight="1">
      <c r="A91" s="2" t="s">
        <v>958</v>
      </c>
    </row>
    <row r="92" ht="15.75" customHeight="1">
      <c r="A92" s="2" t="s">
        <v>959</v>
      </c>
    </row>
    <row r="93" ht="15.75" customHeight="1">
      <c r="A93" s="2" t="s">
        <v>960</v>
      </c>
    </row>
    <row r="94" ht="15.75" customHeight="1">
      <c r="A94" s="2" t="s">
        <v>961</v>
      </c>
    </row>
    <row r="95" ht="15.75" customHeight="1">
      <c r="A95" s="2" t="s">
        <v>962</v>
      </c>
    </row>
    <row r="96" ht="15.75" customHeight="1">
      <c r="A96" s="2" t="s">
        <v>963</v>
      </c>
    </row>
    <row r="97" ht="15.75" customHeight="1">
      <c r="A97" s="2" t="s">
        <v>964</v>
      </c>
    </row>
    <row r="98" ht="15.75" customHeight="1">
      <c r="A98" s="2" t="s">
        <v>965</v>
      </c>
    </row>
    <row r="99" ht="15.75" customHeight="1">
      <c r="A99" s="2" t="s">
        <v>966</v>
      </c>
    </row>
    <row r="100" ht="15.75" customHeight="1">
      <c r="A100" s="2" t="s">
        <v>967</v>
      </c>
    </row>
    <row r="101" ht="15.75" customHeight="1">
      <c r="A101" s="2" t="s">
        <v>968</v>
      </c>
    </row>
    <row r="102" ht="15.75" customHeight="1">
      <c r="A102" s="2" t="s">
        <v>969</v>
      </c>
    </row>
    <row r="103" ht="15.75" customHeight="1">
      <c r="A103" s="2" t="s">
        <v>970</v>
      </c>
    </row>
    <row r="104" ht="15.75" customHeight="1">
      <c r="A104" s="2" t="s">
        <v>971</v>
      </c>
    </row>
    <row r="105" ht="15.75" customHeight="1">
      <c r="A105" s="2" t="s">
        <v>972</v>
      </c>
    </row>
    <row r="106" ht="15.75" customHeight="1"/>
    <row r="107" ht="15.75" customHeight="1">
      <c r="A107" s="2" t="s">
        <v>46</v>
      </c>
    </row>
    <row r="108" ht="15.75" customHeight="1"/>
    <row r="109" ht="15.75" customHeight="1">
      <c r="A109" s="2" t="s">
        <v>176</v>
      </c>
    </row>
    <row r="110" ht="15.75" customHeight="1">
      <c r="A110" s="2" t="s">
        <v>177</v>
      </c>
    </row>
    <row r="111" ht="15.75" customHeight="1">
      <c r="A111" s="2" t="s">
        <v>973</v>
      </c>
    </row>
    <row r="112" ht="15.75" customHeight="1">
      <c r="A112" s="2" t="s">
        <v>974</v>
      </c>
    </row>
    <row r="113" ht="15.75" customHeight="1">
      <c r="A113" s="2" t="s">
        <v>975</v>
      </c>
    </row>
    <row r="114" ht="15.75" customHeight="1"/>
    <row r="115" ht="15.75" customHeight="1">
      <c r="A115" s="2" t="s">
        <v>46</v>
      </c>
    </row>
    <row r="116" ht="15.75" customHeight="1"/>
    <row r="117" ht="15.75" customHeight="1">
      <c r="A117" s="2" t="s">
        <v>976</v>
      </c>
    </row>
    <row r="118" ht="15.75" customHeight="1">
      <c r="A118" s="2" t="s">
        <v>977</v>
      </c>
    </row>
    <row r="119" ht="15.75" customHeight="1">
      <c r="A119" s="2" t="s">
        <v>978</v>
      </c>
    </row>
    <row r="120" ht="15.75" customHeight="1">
      <c r="A120" s="2" t="s">
        <v>979</v>
      </c>
    </row>
    <row r="121" ht="15.75" customHeight="1">
      <c r="A121" s="2" t="s">
        <v>980</v>
      </c>
    </row>
    <row r="122" ht="15.75" customHeight="1"/>
    <row r="123" ht="15.75" customHeight="1">
      <c r="A123" s="2" t="s">
        <v>46</v>
      </c>
    </row>
    <row r="124" ht="15.75" customHeight="1"/>
    <row r="125" ht="15.75" customHeight="1">
      <c r="A125" s="2" t="s">
        <v>122</v>
      </c>
    </row>
    <row r="126" ht="15.75" customHeight="1">
      <c r="A126" s="2" t="s">
        <v>123</v>
      </c>
    </row>
    <row r="127" ht="15.75" customHeight="1">
      <c r="A127" s="2" t="s">
        <v>124</v>
      </c>
    </row>
    <row r="128" ht="15.75" customHeight="1">
      <c r="A128" s="2" t="s">
        <v>125</v>
      </c>
    </row>
    <row r="129" ht="15.75" customHeight="1">
      <c r="A129" s="2" t="s">
        <v>126</v>
      </c>
    </row>
    <row r="130" ht="15.75" customHeight="1">
      <c r="A130" s="2" t="s">
        <v>127</v>
      </c>
    </row>
    <row r="131" ht="15.75" customHeight="1">
      <c r="A131" s="2" t="s">
        <v>128</v>
      </c>
    </row>
    <row r="132" ht="15.75" customHeight="1">
      <c r="A132" s="2" t="s">
        <v>129</v>
      </c>
    </row>
    <row r="133" ht="15.75" customHeight="1">
      <c r="A133" s="2" t="s">
        <v>130</v>
      </c>
    </row>
    <row r="134" ht="15.75" customHeight="1"/>
    <row r="135" ht="15.75" customHeight="1">
      <c r="A135" s="2" t="s">
        <v>46</v>
      </c>
    </row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8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2" t="s">
        <v>5</v>
      </c>
    </row>
    <row r="2">
      <c r="A2" s="2" t="s">
        <v>186</v>
      </c>
    </row>
    <row r="3">
      <c r="A3" s="2" t="s">
        <v>284</v>
      </c>
    </row>
    <row r="4">
      <c r="A4" s="2" t="s">
        <v>285</v>
      </c>
    </row>
    <row r="5">
      <c r="A5" s="2" t="s">
        <v>981</v>
      </c>
    </row>
    <row r="6">
      <c r="A6" s="2" t="s">
        <v>982</v>
      </c>
    </row>
    <row r="7">
      <c r="A7" s="2" t="s">
        <v>983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192</v>
      </c>
    </row>
    <row r="12">
      <c r="A12" s="2" t="s">
        <v>290</v>
      </c>
    </row>
    <row r="13">
      <c r="A13" s="2" t="s">
        <v>291</v>
      </c>
    </row>
    <row r="14">
      <c r="A14" s="2" t="s">
        <v>984</v>
      </c>
    </row>
    <row r="15">
      <c r="A15" s="2" t="s">
        <v>985</v>
      </c>
    </row>
    <row r="16">
      <c r="A16" s="2" t="s">
        <v>986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198</v>
      </c>
    </row>
    <row r="21" ht="15.75" customHeight="1">
      <c r="A21" s="2" t="s">
        <v>199</v>
      </c>
    </row>
    <row r="22" ht="15.75" customHeight="1">
      <c r="A22" s="2" t="s">
        <v>987</v>
      </c>
    </row>
    <row r="23" ht="15.75" customHeight="1">
      <c r="A23" s="2" t="s">
        <v>988</v>
      </c>
    </row>
    <row r="24" ht="15.75" customHeight="1">
      <c r="A24" s="2" t="s">
        <v>989</v>
      </c>
    </row>
    <row r="25" ht="15.75" customHeight="1">
      <c r="A25" s="2" t="s">
        <v>990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204</v>
      </c>
    </row>
    <row r="30" ht="15.75" customHeight="1">
      <c r="A30" s="2" t="s">
        <v>700</v>
      </c>
    </row>
    <row r="31" ht="15.75" customHeight="1">
      <c r="A31" s="2" t="s">
        <v>991</v>
      </c>
    </row>
    <row r="32" ht="15.75" customHeight="1">
      <c r="A32" s="2" t="s">
        <v>992</v>
      </c>
    </row>
    <row r="33" ht="15.75" customHeight="1">
      <c r="A33" s="2" t="s">
        <v>993</v>
      </c>
    </row>
    <row r="34" ht="15.75" customHeight="1">
      <c r="A34" s="2" t="s">
        <v>994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209</v>
      </c>
    </row>
    <row r="39" ht="15.75" customHeight="1">
      <c r="A39" s="2" t="s">
        <v>832</v>
      </c>
    </row>
    <row r="40" ht="15.75" customHeight="1">
      <c r="A40" s="2" t="s">
        <v>833</v>
      </c>
    </row>
    <row r="41" ht="15.75" customHeight="1">
      <c r="A41" s="2" t="s">
        <v>995</v>
      </c>
    </row>
    <row r="42" ht="15.75" customHeight="1">
      <c r="A42" s="2" t="s">
        <v>996</v>
      </c>
    </row>
    <row r="43" ht="15.75" customHeight="1">
      <c r="A43" s="2" t="s">
        <v>997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54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215</v>
      </c>
    </row>
    <row r="52" ht="15.75" customHeight="1">
      <c r="A52" s="2" t="s">
        <v>998</v>
      </c>
    </row>
    <row r="53" ht="15.75" customHeight="1">
      <c r="A53" s="2" t="s">
        <v>924</v>
      </c>
    </row>
    <row r="54" ht="15.75" customHeight="1">
      <c r="A54" s="2" t="s">
        <v>218</v>
      </c>
    </row>
    <row r="55" ht="15.75" customHeight="1">
      <c r="A55" s="2" t="s">
        <v>316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999</v>
      </c>
      <c r="F61" s="2" t="s">
        <v>221</v>
      </c>
      <c r="G61" s="2">
        <v>99.94</v>
      </c>
      <c r="H61" s="2">
        <v>100.0</v>
      </c>
      <c r="I61" s="2">
        <v>0.0</v>
      </c>
    </row>
    <row r="62" ht="15.75" customHeight="1">
      <c r="A62" s="2" t="s">
        <v>1000</v>
      </c>
      <c r="F62" s="2" t="s">
        <v>74</v>
      </c>
      <c r="G62" s="2">
        <v>94.62</v>
      </c>
      <c r="H62" s="2">
        <v>0.77</v>
      </c>
      <c r="I62" s="2">
        <v>99.23</v>
      </c>
    </row>
    <row r="63" ht="15.75" customHeight="1">
      <c r="A63" s="2" t="s">
        <v>1001</v>
      </c>
      <c r="F63" s="2" t="s">
        <v>851</v>
      </c>
      <c r="G63" s="2">
        <v>91.16</v>
      </c>
      <c r="H63" s="2">
        <v>1.83</v>
      </c>
      <c r="I63" s="2">
        <v>98.17</v>
      </c>
    </row>
    <row r="64" ht="15.75" customHeight="1">
      <c r="A64" s="2" t="s">
        <v>1002</v>
      </c>
      <c r="F64" s="2" t="s">
        <v>936</v>
      </c>
      <c r="G64" s="2">
        <v>88.03</v>
      </c>
      <c r="H64" s="2">
        <v>1.01</v>
      </c>
      <c r="I64" s="2">
        <v>98.99</v>
      </c>
    </row>
    <row r="65" ht="15.75" customHeight="1">
      <c r="A65" s="2" t="s">
        <v>1003</v>
      </c>
      <c r="F65" s="2" t="s">
        <v>250</v>
      </c>
      <c r="G65" s="2">
        <v>84.05</v>
      </c>
      <c r="H65" s="2">
        <v>0.0</v>
      </c>
      <c r="I65" s="2">
        <v>100.0</v>
      </c>
    </row>
    <row r="66" ht="15.75" customHeight="1">
      <c r="A66" s="2" t="s">
        <v>1004</v>
      </c>
      <c r="F66" s="2" t="s">
        <v>926</v>
      </c>
      <c r="G66" s="2">
        <v>81.1</v>
      </c>
      <c r="H66" s="2">
        <v>3.0</v>
      </c>
      <c r="I66" s="2">
        <v>97.0</v>
      </c>
    </row>
    <row r="67" ht="15.75" customHeight="1">
      <c r="A67" s="2" t="s">
        <v>1005</v>
      </c>
      <c r="F67" s="2" t="s">
        <v>321</v>
      </c>
      <c r="G67" s="2">
        <v>76.65</v>
      </c>
      <c r="H67" s="2">
        <v>85.33</v>
      </c>
      <c r="I67" s="2">
        <v>14.67</v>
      </c>
    </row>
    <row r="68" ht="15.75" customHeight="1">
      <c r="A68" s="2" t="s">
        <v>1006</v>
      </c>
      <c r="F68" s="2" t="s">
        <v>941</v>
      </c>
      <c r="G68" s="2">
        <v>75.97</v>
      </c>
      <c r="H68" s="2">
        <v>94.92</v>
      </c>
      <c r="I68" s="2">
        <v>5.08</v>
      </c>
    </row>
    <row r="69" ht="15.75" customHeight="1">
      <c r="A69" s="2" t="s">
        <v>1007</v>
      </c>
      <c r="F69" s="2" t="s">
        <v>448</v>
      </c>
      <c r="G69" s="2">
        <v>72.2</v>
      </c>
      <c r="H69" s="2">
        <v>6.79</v>
      </c>
      <c r="I69" s="2">
        <v>93.21</v>
      </c>
    </row>
    <row r="70" ht="15.75" customHeight="1">
      <c r="A70" s="2" t="s">
        <v>1008</v>
      </c>
      <c r="F70" s="2" t="s">
        <v>931</v>
      </c>
      <c r="G70" s="2">
        <v>67.69</v>
      </c>
      <c r="H70" s="2">
        <v>13.38</v>
      </c>
      <c r="I70" s="2">
        <v>86.62</v>
      </c>
    </row>
    <row r="71" ht="15.75" customHeight="1">
      <c r="A71" s="2" t="s">
        <v>1009</v>
      </c>
      <c r="F71" s="2" t="s">
        <v>323</v>
      </c>
      <c r="G71" s="2">
        <v>64.14</v>
      </c>
      <c r="H71" s="2">
        <v>32.41</v>
      </c>
      <c r="I71" s="2">
        <v>67.59</v>
      </c>
    </row>
    <row r="72" ht="15.75" customHeight="1">
      <c r="A72" s="2" t="s">
        <v>1010</v>
      </c>
      <c r="F72" s="2" t="s">
        <v>938</v>
      </c>
      <c r="G72" s="2">
        <v>62.61</v>
      </c>
      <c r="H72" s="2">
        <v>82.01</v>
      </c>
      <c r="I72" s="2">
        <v>17.99</v>
      </c>
    </row>
    <row r="73" ht="15.75" customHeight="1">
      <c r="A73" s="2" t="s">
        <v>1011</v>
      </c>
      <c r="F73" s="2" t="s">
        <v>949</v>
      </c>
      <c r="G73" s="2">
        <v>60.25</v>
      </c>
      <c r="H73" s="2">
        <v>15.53</v>
      </c>
      <c r="I73" s="2">
        <v>84.47</v>
      </c>
    </row>
    <row r="74" ht="15.75" customHeight="1">
      <c r="A74" s="2" t="s">
        <v>1012</v>
      </c>
      <c r="F74" s="2" t="s">
        <v>63</v>
      </c>
      <c r="G74" s="2">
        <v>57.8</v>
      </c>
      <c r="H74" s="2">
        <v>50.38</v>
      </c>
      <c r="I74" s="2">
        <v>49.62</v>
      </c>
    </row>
    <row r="75" ht="15.75" customHeight="1">
      <c r="A75" s="2" t="s">
        <v>1013</v>
      </c>
      <c r="F75" s="2" t="s">
        <v>461</v>
      </c>
      <c r="G75" s="2">
        <v>56.45</v>
      </c>
      <c r="H75" s="2">
        <v>64.93</v>
      </c>
      <c r="I75" s="2">
        <v>35.07</v>
      </c>
    </row>
    <row r="76" ht="15.75" customHeight="1">
      <c r="A76" s="2" t="s">
        <v>1014</v>
      </c>
      <c r="F76" s="2" t="s">
        <v>81</v>
      </c>
      <c r="G76" s="2">
        <v>42.63</v>
      </c>
      <c r="H76" s="2">
        <v>47.08</v>
      </c>
      <c r="I76" s="2">
        <v>52.92</v>
      </c>
    </row>
    <row r="77" ht="15.75" customHeight="1">
      <c r="A77" s="2" t="s">
        <v>1015</v>
      </c>
      <c r="F77" s="2" t="s">
        <v>341</v>
      </c>
      <c r="G77" s="2">
        <v>42.32</v>
      </c>
      <c r="H77" s="2">
        <v>69.4</v>
      </c>
      <c r="I77" s="2">
        <v>30.6</v>
      </c>
    </row>
    <row r="78" ht="15.75" customHeight="1">
      <c r="A78" s="2" t="s">
        <v>1016</v>
      </c>
      <c r="F78" s="2" t="s">
        <v>68</v>
      </c>
      <c r="G78" s="2">
        <v>40.69</v>
      </c>
      <c r="H78" s="2">
        <v>79.21</v>
      </c>
      <c r="I78" s="2">
        <v>20.79</v>
      </c>
    </row>
    <row r="79" ht="15.75" customHeight="1">
      <c r="A79" s="2" t="s">
        <v>1017</v>
      </c>
      <c r="F79" s="2" t="s">
        <v>56</v>
      </c>
      <c r="G79" s="2">
        <v>38.07</v>
      </c>
      <c r="H79" s="2">
        <v>12.81</v>
      </c>
      <c r="I79" s="2">
        <v>87.19</v>
      </c>
    </row>
    <row r="80" ht="15.75" customHeight="1">
      <c r="A80" s="2" t="s">
        <v>1018</v>
      </c>
      <c r="F80" s="2" t="s">
        <v>54</v>
      </c>
      <c r="G80" s="2">
        <v>37.53</v>
      </c>
      <c r="H80" s="2">
        <v>69.26</v>
      </c>
      <c r="I80" s="2">
        <v>30.74</v>
      </c>
    </row>
    <row r="81" ht="15.75" customHeight="1"/>
    <row r="82" ht="15.75" customHeight="1">
      <c r="A82" s="2" t="s">
        <v>46</v>
      </c>
    </row>
    <row r="83" ht="15.75" customHeight="1"/>
    <row r="84" ht="15.75" customHeight="1">
      <c r="A84" s="2" t="s">
        <v>951</v>
      </c>
    </row>
    <row r="85" ht="15.75" customHeight="1">
      <c r="A85" s="2" t="s">
        <v>952</v>
      </c>
    </row>
    <row r="86" ht="15.75" customHeight="1">
      <c r="A86" s="2" t="s">
        <v>953</v>
      </c>
    </row>
    <row r="87" ht="15.75" customHeight="1">
      <c r="A87" s="2" t="s">
        <v>954</v>
      </c>
    </row>
    <row r="88" ht="15.75" customHeight="1">
      <c r="A88" s="2" t="s">
        <v>955</v>
      </c>
    </row>
    <row r="89" ht="15.75" customHeight="1">
      <c r="A89" s="2" t="s">
        <v>956</v>
      </c>
    </row>
    <row r="90" ht="15.75" customHeight="1">
      <c r="A90" s="2" t="s">
        <v>957</v>
      </c>
    </row>
    <row r="91" ht="15.75" customHeight="1">
      <c r="A91" s="2" t="s">
        <v>958</v>
      </c>
    </row>
    <row r="92" ht="15.75" customHeight="1">
      <c r="A92" s="2" t="s">
        <v>959</v>
      </c>
    </row>
    <row r="93" ht="15.75" customHeight="1">
      <c r="A93" s="2" t="s">
        <v>960</v>
      </c>
    </row>
    <row r="94" ht="15.75" customHeight="1">
      <c r="A94" s="2" t="s">
        <v>961</v>
      </c>
    </row>
    <row r="95" ht="15.75" customHeight="1">
      <c r="A95" s="2" t="s">
        <v>962</v>
      </c>
    </row>
    <row r="96" ht="15.75" customHeight="1">
      <c r="A96" s="2" t="s">
        <v>963</v>
      </c>
    </row>
    <row r="97" ht="15.75" customHeight="1">
      <c r="A97" s="2" t="s">
        <v>964</v>
      </c>
    </row>
    <row r="98" ht="15.75" customHeight="1">
      <c r="A98" s="2" t="s">
        <v>965</v>
      </c>
    </row>
    <row r="99" ht="15.75" customHeight="1">
      <c r="A99" s="2" t="s">
        <v>966</v>
      </c>
    </row>
    <row r="100" ht="15.75" customHeight="1">
      <c r="A100" s="2" t="s">
        <v>967</v>
      </c>
    </row>
    <row r="101" ht="15.75" customHeight="1">
      <c r="A101" s="2" t="s">
        <v>968</v>
      </c>
    </row>
    <row r="102" ht="15.75" customHeight="1">
      <c r="A102" s="2" t="s">
        <v>969</v>
      </c>
    </row>
    <row r="103" ht="15.75" customHeight="1">
      <c r="A103" s="2" t="s">
        <v>970</v>
      </c>
    </row>
    <row r="104" ht="15.75" customHeight="1">
      <c r="A104" s="2" t="s">
        <v>971</v>
      </c>
    </row>
    <row r="105" ht="15.75" customHeight="1">
      <c r="A105" s="2" t="s">
        <v>972</v>
      </c>
    </row>
    <row r="106" ht="15.75" customHeight="1"/>
    <row r="107" ht="15.75" customHeight="1">
      <c r="A107" s="2" t="s">
        <v>46</v>
      </c>
    </row>
    <row r="108" ht="15.75" customHeight="1"/>
    <row r="109" ht="15.75" customHeight="1">
      <c r="A109" s="2" t="s">
        <v>176</v>
      </c>
    </row>
    <row r="110" ht="15.75" customHeight="1">
      <c r="A110" s="2" t="s">
        <v>486</v>
      </c>
    </row>
    <row r="111" ht="15.75" customHeight="1">
      <c r="A111" s="2" t="s">
        <v>1019</v>
      </c>
    </row>
    <row r="112" ht="15.75" customHeight="1">
      <c r="A112" s="2" t="s">
        <v>1020</v>
      </c>
    </row>
    <row r="113" ht="15.75" customHeight="1">
      <c r="A113" s="2" t="s">
        <v>1021</v>
      </c>
    </row>
    <row r="114" ht="15.75" customHeight="1"/>
    <row r="115" ht="15.75" customHeight="1">
      <c r="A115" s="2" t="s">
        <v>46</v>
      </c>
    </row>
    <row r="116" ht="15.75" customHeight="1"/>
    <row r="117" ht="15.75" customHeight="1">
      <c r="A117" s="2" t="s">
        <v>895</v>
      </c>
    </row>
    <row r="118" ht="15.75" customHeight="1">
      <c r="A118" s="2" t="s">
        <v>896</v>
      </c>
    </row>
    <row r="119" ht="15.75" customHeight="1">
      <c r="A119" s="2" t="s">
        <v>1022</v>
      </c>
    </row>
    <row r="120" ht="15.75" customHeight="1">
      <c r="A120" s="2" t="s">
        <v>1023</v>
      </c>
    </row>
    <row r="121" ht="15.75" customHeight="1">
      <c r="A121" s="2" t="s">
        <v>1024</v>
      </c>
    </row>
    <row r="122" ht="15.75" customHeight="1"/>
    <row r="123" ht="15.75" customHeight="1">
      <c r="A123" s="2" t="s">
        <v>46</v>
      </c>
    </row>
    <row r="124" ht="15.75" customHeight="1"/>
    <row r="125" ht="15.75" customHeight="1">
      <c r="A125" s="2" t="s">
        <v>122</v>
      </c>
    </row>
    <row r="126" ht="15.75" customHeight="1">
      <c r="A126" s="2" t="s">
        <v>123</v>
      </c>
    </row>
    <row r="127" ht="15.75" customHeight="1">
      <c r="A127" s="2" t="s">
        <v>124</v>
      </c>
    </row>
    <row r="128" ht="15.75" customHeight="1">
      <c r="A128" s="2" t="s">
        <v>125</v>
      </c>
    </row>
    <row r="129" ht="15.75" customHeight="1">
      <c r="A129" s="2" t="s">
        <v>126</v>
      </c>
    </row>
    <row r="130" ht="15.75" customHeight="1">
      <c r="A130" s="2" t="s">
        <v>127</v>
      </c>
    </row>
    <row r="131" ht="15.75" customHeight="1">
      <c r="A131" s="2" t="s">
        <v>128</v>
      </c>
    </row>
    <row r="132" ht="15.75" customHeight="1">
      <c r="A132" s="2" t="s">
        <v>129</v>
      </c>
    </row>
    <row r="133" ht="15.75" customHeight="1">
      <c r="A133" s="2" t="s">
        <v>130</v>
      </c>
    </row>
    <row r="134" ht="15.75" customHeight="1"/>
    <row r="135" ht="15.75" customHeight="1">
      <c r="A135" s="2" t="s">
        <v>46</v>
      </c>
    </row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8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2" t="s">
        <v>5</v>
      </c>
    </row>
    <row r="2">
      <c r="A2" s="2" t="s">
        <v>686</v>
      </c>
    </row>
    <row r="3">
      <c r="A3" s="2" t="s">
        <v>284</v>
      </c>
    </row>
    <row r="4">
      <c r="A4" s="2" t="s">
        <v>285</v>
      </c>
    </row>
    <row r="5">
      <c r="A5" s="2" t="s">
        <v>1025</v>
      </c>
    </row>
    <row r="6">
      <c r="A6" s="2" t="s">
        <v>1026</v>
      </c>
    </row>
    <row r="7">
      <c r="A7" s="2" t="s">
        <v>1027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690</v>
      </c>
    </row>
    <row r="12">
      <c r="A12" s="2" t="s">
        <v>770</v>
      </c>
    </row>
    <row r="13">
      <c r="A13" s="2" t="s">
        <v>771</v>
      </c>
    </row>
    <row r="14">
      <c r="A14" s="2" t="s">
        <v>1028</v>
      </c>
    </row>
    <row r="15">
      <c r="A15" s="2" t="s">
        <v>1029</v>
      </c>
    </row>
    <row r="16">
      <c r="A16" s="2" t="s">
        <v>1030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694</v>
      </c>
    </row>
    <row r="21" ht="15.75" customHeight="1">
      <c r="A21" s="2" t="s">
        <v>823</v>
      </c>
    </row>
    <row r="22" ht="15.75" customHeight="1">
      <c r="A22" s="2" t="s">
        <v>824</v>
      </c>
    </row>
    <row r="23" ht="15.75" customHeight="1">
      <c r="A23" s="2" t="s">
        <v>1031</v>
      </c>
    </row>
    <row r="24" ht="15.75" customHeight="1">
      <c r="A24" s="2" t="s">
        <v>1032</v>
      </c>
    </row>
    <row r="25" ht="15.75" customHeight="1">
      <c r="A25" s="2" t="s">
        <v>1033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699</v>
      </c>
    </row>
    <row r="30" ht="15.75" customHeight="1">
      <c r="A30" s="2" t="s">
        <v>700</v>
      </c>
    </row>
    <row r="31" ht="15.75" customHeight="1">
      <c r="A31" s="2" t="s">
        <v>991</v>
      </c>
    </row>
    <row r="32" ht="15.75" customHeight="1">
      <c r="A32" s="2" t="s">
        <v>1034</v>
      </c>
    </row>
    <row r="33" ht="15.75" customHeight="1">
      <c r="A33" s="2" t="s">
        <v>1035</v>
      </c>
    </row>
    <row r="34" ht="15.75" customHeight="1">
      <c r="A34" s="2" t="s">
        <v>1036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705</v>
      </c>
    </row>
    <row r="39" ht="15.75" customHeight="1">
      <c r="A39" s="2" t="s">
        <v>832</v>
      </c>
    </row>
    <row r="40" ht="15.75" customHeight="1">
      <c r="A40" s="2" t="s">
        <v>833</v>
      </c>
    </row>
    <row r="41" ht="15.75" customHeight="1">
      <c r="A41" s="2" t="s">
        <v>1037</v>
      </c>
    </row>
    <row r="42" ht="15.75" customHeight="1">
      <c r="A42" s="2" t="s">
        <v>1038</v>
      </c>
    </row>
    <row r="43" ht="15.75" customHeight="1">
      <c r="A43" s="2" t="s">
        <v>1039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54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709</v>
      </c>
    </row>
    <row r="52" ht="15.75" customHeight="1">
      <c r="A52" s="2" t="s">
        <v>1040</v>
      </c>
    </row>
    <row r="53" ht="15.75" customHeight="1">
      <c r="A53" s="2" t="s">
        <v>1041</v>
      </c>
    </row>
    <row r="54" ht="15.75" customHeight="1">
      <c r="A54" s="2" t="s">
        <v>712</v>
      </c>
    </row>
    <row r="55" ht="15.75" customHeight="1">
      <c r="A55" s="2" t="s">
        <v>316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1042</v>
      </c>
      <c r="F61" s="2" t="s">
        <v>87</v>
      </c>
      <c r="G61" s="2">
        <v>99.58</v>
      </c>
      <c r="H61" s="2">
        <v>0.03</v>
      </c>
      <c r="I61" s="2">
        <v>99.97</v>
      </c>
    </row>
    <row r="62" ht="15.75" customHeight="1">
      <c r="A62" s="2" t="s">
        <v>1043</v>
      </c>
      <c r="F62" s="2" t="s">
        <v>523</v>
      </c>
      <c r="G62" s="2">
        <v>96.28</v>
      </c>
      <c r="H62" s="2">
        <v>0.36</v>
      </c>
      <c r="I62" s="2">
        <v>99.64</v>
      </c>
    </row>
    <row r="63" ht="15.75" customHeight="1">
      <c r="A63" s="2" t="s">
        <v>1044</v>
      </c>
      <c r="F63" s="2" t="s">
        <v>719</v>
      </c>
      <c r="G63" s="2">
        <v>95.4</v>
      </c>
      <c r="H63" s="2">
        <v>98.29</v>
      </c>
      <c r="I63" s="2">
        <v>1.71</v>
      </c>
    </row>
    <row r="64" ht="15.75" customHeight="1">
      <c r="A64" s="2" t="s">
        <v>1045</v>
      </c>
      <c r="F64" s="2" t="s">
        <v>231</v>
      </c>
      <c r="G64" s="2">
        <v>92.77</v>
      </c>
      <c r="H64" s="2">
        <v>2.27</v>
      </c>
      <c r="I64" s="2">
        <v>97.73</v>
      </c>
    </row>
    <row r="65" ht="15.75" customHeight="1">
      <c r="A65" s="2" t="s">
        <v>1046</v>
      </c>
      <c r="F65" s="2" t="s">
        <v>74</v>
      </c>
      <c r="G65" s="2">
        <v>90.91</v>
      </c>
      <c r="H65" s="2">
        <v>2.9</v>
      </c>
      <c r="I65" s="2">
        <v>97.1</v>
      </c>
    </row>
    <row r="66" ht="15.75" customHeight="1">
      <c r="A66" s="2" t="s">
        <v>1047</v>
      </c>
      <c r="F66" s="2" t="s">
        <v>320</v>
      </c>
      <c r="G66" s="2">
        <v>90.33</v>
      </c>
      <c r="H66" s="2">
        <v>1.97</v>
      </c>
      <c r="I66" s="2">
        <v>98.03</v>
      </c>
    </row>
    <row r="67" ht="15.75" customHeight="1">
      <c r="A67" s="2" t="s">
        <v>1048</v>
      </c>
      <c r="F67" s="2" t="s">
        <v>1049</v>
      </c>
      <c r="G67" s="2">
        <v>86.86</v>
      </c>
      <c r="H67" s="2">
        <v>80.77</v>
      </c>
      <c r="I67" s="2">
        <v>19.23</v>
      </c>
    </row>
    <row r="68" ht="15.75" customHeight="1">
      <c r="A68" s="2" t="s">
        <v>1050</v>
      </c>
      <c r="F68" s="2" t="s">
        <v>1051</v>
      </c>
      <c r="G68" s="2">
        <v>81.34</v>
      </c>
      <c r="H68" s="2">
        <v>92.63</v>
      </c>
      <c r="I68" s="2">
        <v>7.37</v>
      </c>
    </row>
    <row r="69" ht="15.75" customHeight="1">
      <c r="A69" s="2" t="s">
        <v>1052</v>
      </c>
      <c r="F69" s="2" t="s">
        <v>60</v>
      </c>
      <c r="G69" s="2">
        <v>81.26</v>
      </c>
      <c r="H69" s="2">
        <v>19.4</v>
      </c>
      <c r="I69" s="2">
        <v>80.6</v>
      </c>
    </row>
    <row r="70" ht="15.75" customHeight="1">
      <c r="A70" s="2" t="s">
        <v>1053</v>
      </c>
      <c r="F70" s="2" t="s">
        <v>242</v>
      </c>
      <c r="G70" s="2">
        <v>79.17</v>
      </c>
      <c r="H70" s="2">
        <v>9.39</v>
      </c>
      <c r="I70" s="2">
        <v>90.61</v>
      </c>
    </row>
    <row r="71" ht="15.75" customHeight="1">
      <c r="A71" s="2" t="s">
        <v>1054</v>
      </c>
      <c r="F71" s="2" t="s">
        <v>460</v>
      </c>
      <c r="G71" s="2">
        <v>78.67</v>
      </c>
      <c r="H71" s="2">
        <v>32.61</v>
      </c>
      <c r="I71" s="2">
        <v>67.39</v>
      </c>
    </row>
    <row r="72" ht="15.75" customHeight="1">
      <c r="A72" s="2" t="s">
        <v>1055</v>
      </c>
      <c r="F72" s="2" t="s">
        <v>851</v>
      </c>
      <c r="G72" s="2">
        <v>76.37</v>
      </c>
      <c r="H72" s="2">
        <v>40.45</v>
      </c>
      <c r="I72" s="2">
        <v>59.55</v>
      </c>
    </row>
    <row r="73" ht="15.75" customHeight="1">
      <c r="A73" s="2" t="s">
        <v>1056</v>
      </c>
      <c r="F73" s="2" t="s">
        <v>461</v>
      </c>
      <c r="G73" s="2">
        <v>75.39</v>
      </c>
      <c r="H73" s="2">
        <v>54.09</v>
      </c>
      <c r="I73" s="2">
        <v>45.91</v>
      </c>
    </row>
    <row r="74" ht="15.75" customHeight="1">
      <c r="A74" s="2" t="s">
        <v>1057</v>
      </c>
      <c r="F74" s="2" t="s">
        <v>63</v>
      </c>
      <c r="G74" s="2">
        <v>73.75</v>
      </c>
      <c r="H74" s="2">
        <v>52.19</v>
      </c>
      <c r="I74" s="2">
        <v>47.81</v>
      </c>
    </row>
    <row r="75" ht="15.75" customHeight="1">
      <c r="A75" s="2" t="s">
        <v>1058</v>
      </c>
      <c r="F75" s="2" t="s">
        <v>228</v>
      </c>
      <c r="G75" s="2">
        <v>72.7</v>
      </c>
      <c r="H75" s="2">
        <v>72.13</v>
      </c>
      <c r="I75" s="2">
        <v>27.87</v>
      </c>
    </row>
    <row r="76" ht="15.75" customHeight="1">
      <c r="A76" s="2" t="s">
        <v>1059</v>
      </c>
      <c r="F76" s="2" t="s">
        <v>448</v>
      </c>
      <c r="G76" s="2">
        <v>64.57</v>
      </c>
      <c r="H76" s="2">
        <v>17.7</v>
      </c>
      <c r="I76" s="2">
        <v>82.3</v>
      </c>
    </row>
    <row r="77" ht="15.75" customHeight="1">
      <c r="A77" s="2" t="s">
        <v>1060</v>
      </c>
      <c r="F77" s="2" t="s">
        <v>81</v>
      </c>
      <c r="G77" s="2">
        <v>64.17</v>
      </c>
      <c r="H77" s="2">
        <v>39.17</v>
      </c>
      <c r="I77" s="2">
        <v>60.83</v>
      </c>
    </row>
    <row r="78" ht="15.75" customHeight="1">
      <c r="A78" s="2" t="s">
        <v>1061</v>
      </c>
      <c r="F78" s="2" t="s">
        <v>68</v>
      </c>
      <c r="G78" s="2">
        <v>60.87</v>
      </c>
      <c r="H78" s="2">
        <v>74.02</v>
      </c>
      <c r="I78" s="2">
        <v>25.98</v>
      </c>
    </row>
    <row r="79" ht="15.75" customHeight="1">
      <c r="A79" s="2" t="s">
        <v>1062</v>
      </c>
      <c r="F79" s="2" t="s">
        <v>250</v>
      </c>
      <c r="G79" s="2">
        <v>60.34</v>
      </c>
      <c r="H79" s="2">
        <v>0.27</v>
      </c>
      <c r="I79" s="2">
        <v>99.73</v>
      </c>
    </row>
    <row r="80" ht="15.75" customHeight="1">
      <c r="A80" s="2" t="s">
        <v>1063</v>
      </c>
      <c r="F80" s="2" t="s">
        <v>79</v>
      </c>
      <c r="G80" s="2">
        <v>57.69</v>
      </c>
      <c r="H80" s="2">
        <v>67.09</v>
      </c>
      <c r="I80" s="2">
        <v>32.91</v>
      </c>
    </row>
    <row r="81" ht="15.75" customHeight="1">
      <c r="A81" s="2" t="s">
        <v>1064</v>
      </c>
      <c r="F81" s="2" t="s">
        <v>54</v>
      </c>
      <c r="G81" s="2">
        <v>56.18</v>
      </c>
      <c r="H81" s="2">
        <v>60.02</v>
      </c>
      <c r="I81" s="2">
        <v>39.98</v>
      </c>
    </row>
    <row r="82" ht="15.75" customHeight="1">
      <c r="A82" s="2" t="s">
        <v>1065</v>
      </c>
      <c r="F82" s="2" t="s">
        <v>56</v>
      </c>
      <c r="G82" s="2">
        <v>45.54</v>
      </c>
      <c r="H82" s="2">
        <v>22.95</v>
      </c>
      <c r="I82" s="2">
        <v>77.05</v>
      </c>
    </row>
    <row r="83" ht="15.75" customHeight="1"/>
    <row r="84" ht="15.75" customHeight="1">
      <c r="A84" s="2" t="s">
        <v>46</v>
      </c>
    </row>
    <row r="85" ht="15.75" customHeight="1"/>
    <row r="86" ht="15.75" customHeight="1">
      <c r="A86" s="2" t="s">
        <v>1066</v>
      </c>
    </row>
    <row r="87" ht="15.75" customHeight="1">
      <c r="A87" s="2" t="s">
        <v>1067</v>
      </c>
    </row>
    <row r="88" ht="15.75" customHeight="1">
      <c r="A88" s="2" t="s">
        <v>1068</v>
      </c>
    </row>
    <row r="89" ht="15.75" customHeight="1">
      <c r="A89" s="2" t="s">
        <v>1069</v>
      </c>
    </row>
    <row r="90" ht="15.75" customHeight="1">
      <c r="A90" s="2" t="s">
        <v>1070</v>
      </c>
    </row>
    <row r="91" ht="15.75" customHeight="1">
      <c r="A91" s="2" t="s">
        <v>1071</v>
      </c>
    </row>
    <row r="92" ht="15.75" customHeight="1">
      <c r="A92" s="2" t="s">
        <v>1072</v>
      </c>
    </row>
    <row r="93" ht="15.75" customHeight="1">
      <c r="A93" s="2" t="s">
        <v>1073</v>
      </c>
    </row>
    <row r="94" ht="15.75" customHeight="1">
      <c r="A94" s="2" t="s">
        <v>1074</v>
      </c>
    </row>
    <row r="95" ht="15.75" customHeight="1">
      <c r="A95" s="2" t="s">
        <v>1075</v>
      </c>
    </row>
    <row r="96" ht="15.75" customHeight="1">
      <c r="A96" s="2" t="s">
        <v>1076</v>
      </c>
    </row>
    <row r="97" ht="15.75" customHeight="1">
      <c r="A97" s="2" t="s">
        <v>1077</v>
      </c>
    </row>
    <row r="98" ht="15.75" customHeight="1">
      <c r="A98" s="2" t="s">
        <v>1078</v>
      </c>
    </row>
    <row r="99" ht="15.75" customHeight="1">
      <c r="A99" s="2" t="s">
        <v>1079</v>
      </c>
    </row>
    <row r="100" ht="15.75" customHeight="1">
      <c r="A100" s="2" t="s">
        <v>1080</v>
      </c>
    </row>
    <row r="101" ht="15.75" customHeight="1">
      <c r="A101" s="2" t="s">
        <v>1081</v>
      </c>
    </row>
    <row r="102" ht="15.75" customHeight="1">
      <c r="A102" s="2" t="s">
        <v>1082</v>
      </c>
    </row>
    <row r="103" ht="15.75" customHeight="1">
      <c r="A103" s="2" t="s">
        <v>1083</v>
      </c>
    </row>
    <row r="104" ht="15.75" customHeight="1">
      <c r="A104" s="2" t="s">
        <v>1084</v>
      </c>
    </row>
    <row r="105" ht="15.75" customHeight="1">
      <c r="A105" s="2" t="s">
        <v>1085</v>
      </c>
    </row>
    <row r="106" ht="15.75" customHeight="1">
      <c r="A106" s="2" t="s">
        <v>1086</v>
      </c>
    </row>
    <row r="107" ht="15.75" customHeight="1">
      <c r="A107" s="2" t="s">
        <v>1087</v>
      </c>
    </row>
    <row r="108" ht="15.75" customHeight="1">
      <c r="A108" s="2" t="s">
        <v>1088</v>
      </c>
    </row>
    <row r="109" ht="15.75" customHeight="1">
      <c r="A109" s="2" t="s">
        <v>1089</v>
      </c>
    </row>
    <row r="110" ht="15.75" customHeight="1"/>
    <row r="111" ht="15.75" customHeight="1">
      <c r="A111" s="2" t="s">
        <v>46</v>
      </c>
    </row>
    <row r="112" ht="15.75" customHeight="1"/>
    <row r="113" ht="15.75" customHeight="1">
      <c r="A113" s="2" t="s">
        <v>273</v>
      </c>
    </row>
    <row r="114" ht="15.75" customHeight="1">
      <c r="A114" s="2" t="s">
        <v>361</v>
      </c>
    </row>
    <row r="115" ht="15.75" customHeight="1">
      <c r="A115" s="2" t="s">
        <v>1090</v>
      </c>
    </row>
    <row r="116" ht="15.75" customHeight="1">
      <c r="A116" s="2" t="s">
        <v>1091</v>
      </c>
    </row>
    <row r="117" ht="15.75" customHeight="1">
      <c r="A117" s="2" t="s">
        <v>1092</v>
      </c>
    </row>
    <row r="118" ht="15.75" customHeight="1"/>
    <row r="119" ht="15.75" customHeight="1">
      <c r="A119" s="2" t="s">
        <v>46</v>
      </c>
    </row>
    <row r="120" ht="15.75" customHeight="1"/>
    <row r="121" ht="15.75" customHeight="1">
      <c r="A121" s="2" t="s">
        <v>895</v>
      </c>
    </row>
    <row r="122" ht="15.75" customHeight="1">
      <c r="A122" s="2" t="s">
        <v>896</v>
      </c>
    </row>
    <row r="123" ht="15.75" customHeight="1">
      <c r="A123" s="2" t="s">
        <v>1093</v>
      </c>
    </row>
    <row r="124" ht="15.75" customHeight="1">
      <c r="A124" s="2" t="s">
        <v>1094</v>
      </c>
    </row>
    <row r="125" ht="15.75" customHeight="1">
      <c r="A125" s="2" t="s">
        <v>1095</v>
      </c>
    </row>
    <row r="126" ht="15.75" customHeight="1"/>
    <row r="127" ht="15.75" customHeight="1">
      <c r="A127" s="2" t="s">
        <v>46</v>
      </c>
    </row>
    <row r="128" ht="15.75" customHeight="1"/>
    <row r="129" ht="15.75" customHeight="1">
      <c r="A129" s="2" t="s">
        <v>122</v>
      </c>
    </row>
    <row r="130" ht="15.75" customHeight="1">
      <c r="A130" s="2" t="s">
        <v>123</v>
      </c>
    </row>
    <row r="131" ht="15.75" customHeight="1">
      <c r="A131" s="2" t="s">
        <v>124</v>
      </c>
    </row>
    <row r="132" ht="15.75" customHeight="1">
      <c r="A132" s="2" t="s">
        <v>125</v>
      </c>
    </row>
    <row r="133" ht="15.75" customHeight="1">
      <c r="A133" s="2" t="s">
        <v>126</v>
      </c>
    </row>
    <row r="134" ht="15.75" customHeight="1">
      <c r="A134" s="2" t="s">
        <v>127</v>
      </c>
    </row>
    <row r="135" ht="15.75" customHeight="1">
      <c r="A135" s="2" t="s">
        <v>128</v>
      </c>
    </row>
    <row r="136" ht="15.75" customHeight="1">
      <c r="A136" s="2" t="s">
        <v>129</v>
      </c>
    </row>
    <row r="137" ht="15.75" customHeight="1">
      <c r="A137" s="2" t="s">
        <v>130</v>
      </c>
    </row>
    <row r="138" ht="15.75" customHeight="1"/>
    <row r="139" ht="15.75" customHeight="1">
      <c r="A139" s="2" t="s">
        <v>46</v>
      </c>
    </row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8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2" t="s">
        <v>5</v>
      </c>
    </row>
    <row r="2">
      <c r="A2" s="2" t="s">
        <v>1096</v>
      </c>
    </row>
    <row r="3">
      <c r="A3" s="2" t="s">
        <v>284</v>
      </c>
    </row>
    <row r="4">
      <c r="A4" s="2" t="s">
        <v>285</v>
      </c>
    </row>
    <row r="5">
      <c r="A5" s="2" t="s">
        <v>1097</v>
      </c>
    </row>
    <row r="6">
      <c r="A6" s="2" t="s">
        <v>1098</v>
      </c>
    </row>
    <row r="7">
      <c r="A7" s="2" t="s">
        <v>1099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1100</v>
      </c>
    </row>
    <row r="12">
      <c r="A12" s="2" t="s">
        <v>193</v>
      </c>
    </row>
    <row r="13">
      <c r="A13" s="2" t="s">
        <v>373</v>
      </c>
    </row>
    <row r="14">
      <c r="A14" s="2" t="s">
        <v>1101</v>
      </c>
    </row>
    <row r="15">
      <c r="A15" s="2" t="s">
        <v>1102</v>
      </c>
    </row>
    <row r="16">
      <c r="A16" s="2" t="s">
        <v>1103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1104</v>
      </c>
    </row>
    <row r="21" ht="15.75" customHeight="1">
      <c r="A21" s="2" t="s">
        <v>823</v>
      </c>
    </row>
    <row r="22" ht="15.75" customHeight="1">
      <c r="A22" s="2" t="s">
        <v>824</v>
      </c>
    </row>
    <row r="23" ht="15.75" customHeight="1">
      <c r="A23" s="2" t="s">
        <v>1105</v>
      </c>
    </row>
    <row r="24" ht="15.75" customHeight="1">
      <c r="A24" s="2" t="s">
        <v>1106</v>
      </c>
    </row>
    <row r="25" ht="15.75" customHeight="1">
      <c r="A25" s="2" t="s">
        <v>1107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1108</v>
      </c>
    </row>
    <row r="30" ht="15.75" customHeight="1">
      <c r="A30" s="2" t="s">
        <v>778</v>
      </c>
    </row>
    <row r="31" ht="15.75" customHeight="1">
      <c r="A31" s="2" t="s">
        <v>779</v>
      </c>
    </row>
    <row r="32" ht="15.75" customHeight="1">
      <c r="A32" s="2" t="s">
        <v>1109</v>
      </c>
    </row>
    <row r="33" ht="15.75" customHeight="1">
      <c r="A33" s="2" t="s">
        <v>1110</v>
      </c>
    </row>
    <row r="34" ht="15.75" customHeight="1">
      <c r="A34" s="2" t="s">
        <v>1111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1112</v>
      </c>
    </row>
    <row r="39" ht="15.75" customHeight="1">
      <c r="A39" s="2" t="s">
        <v>1113</v>
      </c>
    </row>
    <row r="40" ht="15.75" customHeight="1">
      <c r="A40" s="2" t="s">
        <v>1114</v>
      </c>
    </row>
    <row r="41" ht="15.75" customHeight="1">
      <c r="A41" s="2" t="s">
        <v>1115</v>
      </c>
    </row>
    <row r="42" ht="15.75" customHeight="1">
      <c r="A42" s="2" t="s">
        <v>1116</v>
      </c>
    </row>
    <row r="43" ht="15.75" customHeight="1">
      <c r="A43" s="2" t="s">
        <v>1117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118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1119</v>
      </c>
    </row>
    <row r="52" ht="15.75" customHeight="1">
      <c r="A52" s="2" t="s">
        <v>1120</v>
      </c>
    </row>
    <row r="53" ht="15.75" customHeight="1">
      <c r="A53" s="2" t="s">
        <v>1121</v>
      </c>
    </row>
    <row r="54" ht="15.75" customHeight="1">
      <c r="A54" s="2" t="s">
        <v>1122</v>
      </c>
    </row>
    <row r="55" ht="15.75" customHeight="1">
      <c r="A55" s="2" t="s">
        <v>316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</row>
    <row r="61" ht="15.75" customHeight="1">
      <c r="A61" s="2" t="s">
        <v>1123</v>
      </c>
    </row>
    <row r="62" ht="15.75" customHeight="1">
      <c r="A62" s="2" t="s">
        <v>1124</v>
      </c>
    </row>
    <row r="63" ht="15.75" customHeight="1">
      <c r="A63" s="2" t="s">
        <v>1125</v>
      </c>
    </row>
    <row r="64" ht="15.75" customHeight="1">
      <c r="A64" s="2" t="s">
        <v>1126</v>
      </c>
    </row>
    <row r="65" ht="15.75" customHeight="1">
      <c r="A65" s="2" t="s">
        <v>1127</v>
      </c>
    </row>
    <row r="66" ht="15.75" customHeight="1">
      <c r="A66" s="2" t="s">
        <v>1128</v>
      </c>
    </row>
    <row r="67" ht="15.75" customHeight="1">
      <c r="A67" s="2" t="s">
        <v>1129</v>
      </c>
    </row>
    <row r="68" ht="15.75" customHeight="1">
      <c r="A68" s="2" t="s">
        <v>1130</v>
      </c>
    </row>
    <row r="69" ht="15.75" customHeight="1">
      <c r="A69" s="2" t="s">
        <v>1131</v>
      </c>
    </row>
    <row r="70" ht="15.75" customHeight="1">
      <c r="A70" s="2" t="s">
        <v>1132</v>
      </c>
    </row>
    <row r="71" ht="15.75" customHeight="1">
      <c r="A71" s="2" t="s">
        <v>1133</v>
      </c>
    </row>
    <row r="72" ht="15.75" customHeight="1">
      <c r="A72" s="2" t="s">
        <v>1134</v>
      </c>
    </row>
    <row r="73" ht="15.75" customHeight="1">
      <c r="A73" s="2" t="s">
        <v>1135</v>
      </c>
    </row>
    <row r="74" ht="15.75" customHeight="1">
      <c r="A74" s="2" t="s">
        <v>1136</v>
      </c>
    </row>
    <row r="75" ht="15.75" customHeight="1">
      <c r="A75" s="2" t="s">
        <v>1137</v>
      </c>
    </row>
    <row r="76" ht="15.75" customHeight="1"/>
    <row r="77" ht="15.75" customHeight="1">
      <c r="A77" s="2" t="s">
        <v>46</v>
      </c>
    </row>
    <row r="78" ht="15.75" customHeight="1"/>
    <row r="79" ht="15.75" customHeight="1">
      <c r="A79" s="2" t="s">
        <v>1138</v>
      </c>
    </row>
    <row r="80" ht="15.75" customHeight="1">
      <c r="A80" s="2" t="s">
        <v>1139</v>
      </c>
    </row>
    <row r="81" ht="15.75" customHeight="1">
      <c r="A81" s="2" t="s">
        <v>1140</v>
      </c>
    </row>
    <row r="82" ht="15.75" customHeight="1">
      <c r="A82" s="2" t="s">
        <v>1141</v>
      </c>
    </row>
    <row r="83" ht="15.75" customHeight="1">
      <c r="A83" s="2" t="s">
        <v>1142</v>
      </c>
    </row>
    <row r="84" ht="15.75" customHeight="1">
      <c r="A84" s="2" t="s">
        <v>1143</v>
      </c>
    </row>
    <row r="85" ht="15.75" customHeight="1">
      <c r="A85" s="2" t="s">
        <v>1144</v>
      </c>
    </row>
    <row r="86" ht="15.75" customHeight="1">
      <c r="A86" s="2" t="s">
        <v>1145</v>
      </c>
    </row>
    <row r="87" ht="15.75" customHeight="1">
      <c r="A87" s="2" t="s">
        <v>1146</v>
      </c>
    </row>
    <row r="88" ht="15.75" customHeight="1">
      <c r="A88" s="2" t="s">
        <v>1147</v>
      </c>
    </row>
    <row r="89" ht="15.75" customHeight="1">
      <c r="A89" s="2" t="s">
        <v>1148</v>
      </c>
    </row>
    <row r="90" ht="15.75" customHeight="1">
      <c r="A90" s="2" t="s">
        <v>1149</v>
      </c>
    </row>
    <row r="91" ht="15.75" customHeight="1">
      <c r="A91" s="2" t="s">
        <v>1150</v>
      </c>
    </row>
    <row r="92" ht="15.75" customHeight="1">
      <c r="A92" s="2" t="s">
        <v>1151</v>
      </c>
    </row>
    <row r="93" ht="15.75" customHeight="1">
      <c r="A93" s="2" t="s">
        <v>1152</v>
      </c>
    </row>
    <row r="94" ht="15.75" customHeight="1">
      <c r="A94" s="2" t="s">
        <v>1153</v>
      </c>
    </row>
    <row r="95" ht="15.75" customHeight="1">
      <c r="A95" s="2" t="s">
        <v>1154</v>
      </c>
    </row>
    <row r="96" ht="15.75" customHeight="1"/>
    <row r="97" ht="15.75" customHeight="1">
      <c r="A97" s="2" t="s">
        <v>46</v>
      </c>
    </row>
    <row r="98" ht="15.75" customHeight="1"/>
    <row r="99" ht="15.75" customHeight="1">
      <c r="A99" s="2" t="s">
        <v>176</v>
      </c>
    </row>
    <row r="100" ht="15.75" customHeight="1">
      <c r="A100" s="2" t="s">
        <v>486</v>
      </c>
    </row>
    <row r="101" ht="15.75" customHeight="1">
      <c r="A101" s="2" t="s">
        <v>1155</v>
      </c>
    </row>
    <row r="102" ht="15.75" customHeight="1">
      <c r="A102" s="2" t="s">
        <v>1156</v>
      </c>
    </row>
    <row r="103" ht="15.75" customHeight="1">
      <c r="A103" s="2" t="s">
        <v>1157</v>
      </c>
    </row>
    <row r="104" ht="15.75" customHeight="1"/>
    <row r="105" ht="15.75" customHeight="1">
      <c r="A105" s="2" t="s">
        <v>46</v>
      </c>
    </row>
    <row r="106" ht="15.75" customHeight="1"/>
    <row r="107" ht="15.75" customHeight="1">
      <c r="A107" s="2" t="s">
        <v>1158</v>
      </c>
    </row>
    <row r="108" ht="15.75" customHeight="1">
      <c r="A108" s="2" t="s">
        <v>1159</v>
      </c>
    </row>
    <row r="109" ht="15.75" customHeight="1">
      <c r="A109" s="2" t="s">
        <v>1160</v>
      </c>
    </row>
    <row r="110" ht="15.75" customHeight="1">
      <c r="A110" s="2" t="s">
        <v>1161</v>
      </c>
    </row>
    <row r="111" ht="15.75" customHeight="1">
      <c r="A111" s="2" t="s">
        <v>1162</v>
      </c>
    </row>
    <row r="112" ht="15.75" customHeight="1"/>
    <row r="113" ht="15.75" customHeight="1">
      <c r="A113" s="2" t="s">
        <v>46</v>
      </c>
    </row>
    <row r="114" ht="15.75" customHeight="1"/>
    <row r="115" ht="15.75" customHeight="1">
      <c r="A115" s="2" t="s">
        <v>122</v>
      </c>
    </row>
    <row r="116" ht="15.75" customHeight="1">
      <c r="A116" s="2" t="s">
        <v>123</v>
      </c>
    </row>
    <row r="117" ht="15.75" customHeight="1">
      <c r="A117" s="2" t="s">
        <v>124</v>
      </c>
    </row>
    <row r="118" ht="15.75" customHeight="1">
      <c r="A118" s="2" t="s">
        <v>125</v>
      </c>
    </row>
    <row r="119" ht="15.75" customHeight="1">
      <c r="A119" s="2" t="s">
        <v>126</v>
      </c>
    </row>
    <row r="120" ht="15.75" customHeight="1">
      <c r="A120" s="2" t="s">
        <v>127</v>
      </c>
    </row>
    <row r="121" ht="15.75" customHeight="1">
      <c r="A121" s="2" t="s">
        <v>128</v>
      </c>
    </row>
    <row r="122" ht="15.75" customHeight="1">
      <c r="A122" s="2" t="s">
        <v>129</v>
      </c>
    </row>
    <row r="123" ht="15.75" customHeight="1">
      <c r="A123" s="2" t="s">
        <v>130</v>
      </c>
    </row>
    <row r="124" ht="15.75" customHeight="1"/>
    <row r="125" ht="15.75" customHeight="1">
      <c r="A125" s="2" t="s">
        <v>46</v>
      </c>
    </row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14"/>
    <col customWidth="1" min="2" max="4" width="9.14"/>
    <col customWidth="1" min="5" max="5" width="1.71"/>
    <col customWidth="1" min="6" max="9" width="9.14"/>
    <col customWidth="1" min="10" max="10" width="2.29"/>
    <col customWidth="1" min="11" max="14" width="9.14"/>
    <col customWidth="1" min="15" max="15" width="2.57"/>
    <col customWidth="1" min="16" max="19" width="9.14"/>
    <col customWidth="1" min="20" max="20" width="2.43"/>
    <col customWidth="1" min="21" max="38" width="9.14"/>
  </cols>
  <sheetData>
    <row r="1">
      <c r="A1" s="5"/>
      <c r="B1" s="5" t="s">
        <v>1163</v>
      </c>
      <c r="C1" s="5" t="s">
        <v>1164</v>
      </c>
      <c r="D1" s="5" t="s">
        <v>1165</v>
      </c>
      <c r="E1" s="5"/>
      <c r="F1" s="5"/>
      <c r="G1" s="5" t="s">
        <v>1163</v>
      </c>
      <c r="H1" s="5" t="s">
        <v>1164</v>
      </c>
      <c r="I1" s="5" t="s">
        <v>1165</v>
      </c>
      <c r="J1" s="5"/>
      <c r="K1" s="5"/>
      <c r="L1" s="5" t="s">
        <v>1163</v>
      </c>
      <c r="M1" s="5" t="s">
        <v>1164</v>
      </c>
      <c r="N1" s="5" t="s">
        <v>1165</v>
      </c>
      <c r="O1" s="5"/>
      <c r="P1" s="5"/>
      <c r="Q1" s="5" t="s">
        <v>1163</v>
      </c>
      <c r="R1" s="5" t="s">
        <v>1164</v>
      </c>
      <c r="S1" s="5" t="s">
        <v>1165</v>
      </c>
      <c r="T1" s="5"/>
      <c r="U1" s="5"/>
      <c r="V1" s="5" t="s">
        <v>1163</v>
      </c>
      <c r="W1" s="5" t="s">
        <v>1164</v>
      </c>
      <c r="X1" s="5" t="s">
        <v>1165</v>
      </c>
      <c r="Y1" s="5"/>
      <c r="Z1" s="5"/>
      <c r="AA1" s="5" t="s">
        <v>1163</v>
      </c>
      <c r="AB1" s="5" t="s">
        <v>1164</v>
      </c>
      <c r="AC1" s="5" t="s">
        <v>1165</v>
      </c>
      <c r="AD1" s="5"/>
      <c r="AE1" s="5"/>
      <c r="AF1" s="5" t="s">
        <v>1163</v>
      </c>
      <c r="AG1" s="5" t="s">
        <v>1164</v>
      </c>
      <c r="AH1" s="5" t="s">
        <v>1165</v>
      </c>
      <c r="AI1" s="5"/>
      <c r="AJ1" s="5" t="s">
        <v>1163</v>
      </c>
      <c r="AK1" s="5" t="s">
        <v>1164</v>
      </c>
      <c r="AL1" s="5" t="s">
        <v>1165</v>
      </c>
    </row>
    <row r="2">
      <c r="A2" s="5" t="s">
        <v>1166</v>
      </c>
      <c r="B2" s="5" t="s">
        <v>1167</v>
      </c>
      <c r="C2" s="5" t="s">
        <v>1168</v>
      </c>
      <c r="D2" s="5" t="s">
        <v>1169</v>
      </c>
      <c r="E2" s="5"/>
      <c r="F2" s="5" t="s">
        <v>1166</v>
      </c>
      <c r="G2" s="5" t="s">
        <v>1170</v>
      </c>
      <c r="H2" s="5" t="s">
        <v>1169</v>
      </c>
      <c r="I2" s="5" t="s">
        <v>1171</v>
      </c>
      <c r="J2" s="5"/>
      <c r="K2" s="5" t="s">
        <v>1166</v>
      </c>
      <c r="L2" s="5" t="s">
        <v>1172</v>
      </c>
      <c r="M2" s="5" t="s">
        <v>1173</v>
      </c>
      <c r="N2" s="5" t="s">
        <v>1174</v>
      </c>
      <c r="O2" s="5"/>
      <c r="P2" s="5" t="s">
        <v>1166</v>
      </c>
      <c r="Q2" s="5" t="s">
        <v>1175</v>
      </c>
      <c r="R2" s="5" t="s">
        <v>1176</v>
      </c>
      <c r="S2" s="5" t="s">
        <v>1177</v>
      </c>
      <c r="T2" s="5"/>
      <c r="U2" s="5" t="s">
        <v>1166</v>
      </c>
      <c r="V2" s="5"/>
      <c r="W2" s="5" t="s">
        <v>1176</v>
      </c>
      <c r="X2" s="5" t="s">
        <v>1178</v>
      </c>
      <c r="Y2" s="5"/>
      <c r="Z2" s="5" t="s">
        <v>1166</v>
      </c>
      <c r="AA2" s="5"/>
      <c r="AB2" s="5"/>
      <c r="AC2" s="5"/>
      <c r="AD2" s="5"/>
      <c r="AE2" s="5" t="s">
        <v>1166</v>
      </c>
      <c r="AF2" s="5"/>
      <c r="AG2" s="5"/>
      <c r="AH2" s="5"/>
      <c r="AI2" s="5"/>
      <c r="AJ2" s="5"/>
      <c r="AK2" s="5"/>
      <c r="AL2" s="5"/>
    </row>
    <row r="3">
      <c r="A3" s="5" t="s">
        <v>1179</v>
      </c>
      <c r="B3" s="5" t="s">
        <v>1180</v>
      </c>
      <c r="C3" s="5" t="s">
        <v>1181</v>
      </c>
      <c r="D3" s="5" t="s">
        <v>1176</v>
      </c>
      <c r="E3" s="5"/>
      <c r="F3" s="5" t="s">
        <v>1179</v>
      </c>
      <c r="G3" s="5" t="s">
        <v>1182</v>
      </c>
      <c r="H3" s="5" t="s">
        <v>1183</v>
      </c>
      <c r="I3" s="5" t="s">
        <v>1184</v>
      </c>
      <c r="J3" s="5"/>
      <c r="K3" s="5" t="s">
        <v>1179</v>
      </c>
      <c r="L3" s="5" t="s">
        <v>1185</v>
      </c>
      <c r="M3" s="5" t="s">
        <v>1186</v>
      </c>
      <c r="N3" s="5" t="s">
        <v>1187</v>
      </c>
      <c r="O3" s="5"/>
      <c r="P3" s="5" t="s">
        <v>1179</v>
      </c>
      <c r="Q3" s="5" t="s">
        <v>1181</v>
      </c>
      <c r="R3" s="5" t="s">
        <v>1188</v>
      </c>
      <c r="S3" s="5" t="s">
        <v>1189</v>
      </c>
      <c r="T3" s="5"/>
      <c r="U3" s="5" t="s">
        <v>1179</v>
      </c>
      <c r="V3" s="5" t="s">
        <v>1190</v>
      </c>
      <c r="W3" s="5" t="s">
        <v>1191</v>
      </c>
      <c r="X3" s="5" t="s">
        <v>1192</v>
      </c>
      <c r="Y3" s="5"/>
      <c r="Z3" s="5" t="s">
        <v>1179</v>
      </c>
      <c r="AA3" s="5" t="s">
        <v>1183</v>
      </c>
      <c r="AB3" s="5" t="s">
        <v>1193</v>
      </c>
      <c r="AC3" s="5"/>
      <c r="AD3" s="5"/>
      <c r="AE3" s="5" t="s">
        <v>1179</v>
      </c>
      <c r="AF3" s="5"/>
      <c r="AG3" s="5"/>
      <c r="AH3" s="5"/>
      <c r="AI3" s="5"/>
      <c r="AJ3" s="5"/>
      <c r="AK3" s="5"/>
      <c r="AL3" s="5"/>
    </row>
    <row r="4">
      <c r="A4" s="5" t="s">
        <v>1194</v>
      </c>
      <c r="B4" s="5" t="s">
        <v>1167</v>
      </c>
      <c r="C4" s="5" t="s">
        <v>1195</v>
      </c>
      <c r="D4" s="5" t="s">
        <v>1186</v>
      </c>
      <c r="E4" s="5"/>
      <c r="F4" s="5" t="s">
        <v>1194</v>
      </c>
      <c r="G4" s="5" t="s">
        <v>1172</v>
      </c>
      <c r="H4" s="5" t="s">
        <v>1196</v>
      </c>
      <c r="I4" s="5" t="s">
        <v>1197</v>
      </c>
      <c r="J4" s="5"/>
      <c r="K4" s="5" t="s">
        <v>1194</v>
      </c>
      <c r="L4" s="5" t="s">
        <v>1198</v>
      </c>
      <c r="M4" s="5" t="s">
        <v>1186</v>
      </c>
      <c r="N4" s="5" t="s">
        <v>1199</v>
      </c>
      <c r="O4" s="5"/>
      <c r="P4" s="5" t="s">
        <v>1194</v>
      </c>
      <c r="Q4" s="5" t="s">
        <v>1200</v>
      </c>
      <c r="R4" s="5" t="s">
        <v>539</v>
      </c>
      <c r="S4" s="5" t="s">
        <v>1201</v>
      </c>
      <c r="T4" s="5"/>
      <c r="U4" s="5" t="s">
        <v>1194</v>
      </c>
      <c r="V4" s="5"/>
      <c r="W4" s="5" t="s">
        <v>1176</v>
      </c>
      <c r="X4" s="5" t="s">
        <v>1202</v>
      </c>
      <c r="Y4" s="5"/>
      <c r="Z4" s="5" t="s">
        <v>1194</v>
      </c>
      <c r="AA4" s="5"/>
      <c r="AB4" s="5" t="s">
        <v>1203</v>
      </c>
      <c r="AC4" s="5"/>
      <c r="AD4" s="5"/>
      <c r="AE4" s="5" t="s">
        <v>1194</v>
      </c>
      <c r="AF4" s="5"/>
      <c r="AG4" s="5" t="s">
        <v>1168</v>
      </c>
      <c r="AH4" s="5"/>
      <c r="AI4" s="5"/>
      <c r="AJ4" s="5"/>
      <c r="AK4" s="5"/>
      <c r="AL4" s="5"/>
    </row>
    <row r="5">
      <c r="A5" s="5" t="s">
        <v>1204</v>
      </c>
      <c r="B5" s="5" t="s">
        <v>1167</v>
      </c>
      <c r="C5" s="5" t="s">
        <v>1205</v>
      </c>
      <c r="D5" s="5" t="s">
        <v>1206</v>
      </c>
      <c r="E5" s="5"/>
      <c r="F5" s="5" t="s">
        <v>1204</v>
      </c>
      <c r="G5" s="5" t="s">
        <v>1207</v>
      </c>
      <c r="H5" s="5" t="s">
        <v>1206</v>
      </c>
      <c r="I5" s="5" t="s">
        <v>1208</v>
      </c>
      <c r="J5" s="5"/>
      <c r="K5" s="5" t="s">
        <v>1204</v>
      </c>
      <c r="L5" s="5" t="s">
        <v>1209</v>
      </c>
      <c r="M5" s="5" t="s">
        <v>1183</v>
      </c>
      <c r="N5" s="5" t="s">
        <v>1210</v>
      </c>
      <c r="O5" s="5"/>
      <c r="P5" s="5" t="s">
        <v>1204</v>
      </c>
      <c r="Q5" s="5" t="s">
        <v>1211</v>
      </c>
      <c r="R5" s="5" t="s">
        <v>1203</v>
      </c>
      <c r="S5" s="5" t="s">
        <v>1177</v>
      </c>
      <c r="T5" s="5"/>
      <c r="U5" s="5" t="s">
        <v>1204</v>
      </c>
      <c r="V5" s="5" t="s">
        <v>1212</v>
      </c>
      <c r="W5" s="5" t="s">
        <v>1177</v>
      </c>
      <c r="X5" s="5" t="s">
        <v>1178</v>
      </c>
      <c r="Y5" s="5"/>
      <c r="Z5" s="5" t="s">
        <v>1204</v>
      </c>
      <c r="AA5" s="5" t="s">
        <v>1213</v>
      </c>
      <c r="AB5" s="5" t="s">
        <v>1178</v>
      </c>
      <c r="AC5" s="5" t="s">
        <v>1192</v>
      </c>
      <c r="AD5" s="5"/>
      <c r="AE5" s="5" t="s">
        <v>1204</v>
      </c>
      <c r="AF5" s="5"/>
      <c r="AG5" s="5" t="s">
        <v>1176</v>
      </c>
      <c r="AH5" s="5" t="s">
        <v>1178</v>
      </c>
      <c r="AI5" s="5"/>
      <c r="AJ5" s="5"/>
      <c r="AK5" s="5"/>
      <c r="AL5" s="5" t="s">
        <v>1193</v>
      </c>
    </row>
    <row r="6">
      <c r="A6" s="5" t="s">
        <v>1214</v>
      </c>
      <c r="B6" s="5" t="s">
        <v>1215</v>
      </c>
      <c r="C6" s="5" t="s">
        <v>1171</v>
      </c>
      <c r="D6" s="5" t="s">
        <v>1196</v>
      </c>
      <c r="E6" s="5"/>
      <c r="F6" s="5" t="s">
        <v>1214</v>
      </c>
      <c r="G6" s="5" t="s">
        <v>1169</v>
      </c>
      <c r="H6" s="5" t="s">
        <v>1216</v>
      </c>
      <c r="I6" s="5" t="s">
        <v>1217</v>
      </c>
      <c r="J6" s="5"/>
      <c r="K6" s="5" t="s">
        <v>1214</v>
      </c>
      <c r="L6" s="5" t="s">
        <v>1178</v>
      </c>
      <c r="M6" s="5" t="s">
        <v>1182</v>
      </c>
      <c r="N6" s="5" t="s">
        <v>1176</v>
      </c>
      <c r="O6" s="5"/>
      <c r="P6" s="5" t="s">
        <v>1214</v>
      </c>
      <c r="Q6" s="5" t="s">
        <v>1218</v>
      </c>
      <c r="R6" s="5" t="s">
        <v>1219</v>
      </c>
      <c r="S6" s="5" t="s">
        <v>1177</v>
      </c>
      <c r="T6" s="5"/>
      <c r="U6" s="5" t="s">
        <v>1214</v>
      </c>
      <c r="V6" s="5" t="s">
        <v>1220</v>
      </c>
      <c r="W6" s="5" t="s">
        <v>1221</v>
      </c>
      <c r="X6" s="5" t="s">
        <v>1178</v>
      </c>
      <c r="Y6" s="5"/>
      <c r="Z6" s="5" t="s">
        <v>1214</v>
      </c>
      <c r="AA6" s="5" t="s">
        <v>1222</v>
      </c>
      <c r="AB6" s="5" t="s">
        <v>1223</v>
      </c>
      <c r="AC6" s="5" t="s">
        <v>1188</v>
      </c>
      <c r="AD6" s="5"/>
      <c r="AE6" s="5" t="s">
        <v>1214</v>
      </c>
      <c r="AF6" s="5"/>
      <c r="AG6" s="5" t="s">
        <v>1171</v>
      </c>
      <c r="AH6" s="5" t="s">
        <v>1205</v>
      </c>
      <c r="AI6" s="5"/>
      <c r="AJ6" s="5"/>
      <c r="AK6" s="5" t="s">
        <v>1186</v>
      </c>
      <c r="AL6" s="5"/>
    </row>
    <row r="7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</row>
    <row r="8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</row>
    <row r="9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</row>
    <row r="10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</row>
    <row r="1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</row>
    <row r="1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</row>
    <row r="1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</row>
    <row r="14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</row>
    <row r="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</row>
    <row r="16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</row>
    <row r="17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</row>
    <row r="18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</row>
    <row r="19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</row>
    <row r="20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</row>
    <row r="21" ht="15.75" customHeight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</row>
    <row r="22" ht="15.7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</row>
    <row r="23" ht="15.75" customHeight="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</row>
    <row r="24" ht="15.75" customHeight="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</row>
    <row r="25" ht="15.75" customHeight="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</row>
    <row r="26" ht="15.75" customHeight="1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</row>
    <row r="27" ht="15.75" customHeight="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</row>
    <row r="28" ht="15.75" customHeight="1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</row>
    <row r="29" ht="15.75" customHeight="1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</row>
    <row r="30" ht="15.75" customHeight="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</row>
    <row r="31" ht="15.75" customHeight="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</row>
    <row r="32" ht="15.75" customHeight="1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</row>
    <row r="33" ht="15.75" customHeight="1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</row>
    <row r="34" ht="15.75" customHeight="1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</row>
    <row r="35" ht="15.75" customHeight="1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</row>
    <row r="36" ht="15.75" customHeight="1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</row>
    <row r="37" ht="15.75" customHeight="1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</row>
    <row r="38" ht="15.75" customHeight="1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</row>
    <row r="39" ht="15.75" customHeight="1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</row>
    <row r="40" ht="15.75" customHeight="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</row>
    <row r="41" ht="15.75" customHeight="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</row>
    <row r="42" ht="15.75" customHeight="1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</row>
    <row r="43" ht="15.75" customHeight="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</row>
    <row r="44" ht="15.75" customHeight="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</row>
    <row r="45" ht="15.75" customHeight="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</row>
    <row r="46" ht="15.75" customHeight="1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</row>
    <row r="47" ht="15.75" customHeight="1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</row>
    <row r="48" ht="15.75" customHeight="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</row>
    <row r="49" ht="15.75" customHeight="1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</row>
    <row r="50" ht="15.75" customHeight="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</row>
    <row r="51" ht="15.75" customHeight="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</row>
    <row r="52" ht="15.75" customHeight="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</row>
    <row r="53" ht="15.75" customHeight="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</row>
    <row r="54" ht="15.75" customHeight="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</row>
    <row r="55" ht="15.75" customHeight="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</row>
    <row r="56" ht="15.75" customHeight="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</row>
    <row r="57" ht="15.75" customHeight="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</row>
    <row r="58" ht="15.75" customHeight="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</row>
    <row r="59" ht="15.75" customHeight="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</row>
    <row r="60" ht="15.75" customHeight="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</row>
    <row r="61" ht="15.75" customHeight="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</row>
    <row r="62" ht="15.75" customHeight="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</row>
    <row r="63" ht="15.75" customHeight="1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</row>
    <row r="64" ht="15.75" customHeight="1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</row>
    <row r="65" ht="15.75" customHeight="1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</row>
    <row r="66" ht="15.75" customHeight="1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</row>
    <row r="67" ht="15.75" customHeight="1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</row>
    <row r="68" ht="15.75" customHeight="1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</row>
    <row r="69" ht="15.75" customHeight="1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</row>
    <row r="70" ht="15.75" customHeight="1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</row>
    <row r="71" ht="15.75" customHeight="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</row>
    <row r="72" ht="15.75" customHeight="1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</row>
    <row r="73" ht="15.75" customHeight="1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</row>
    <row r="74" ht="15.75" customHeight="1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</row>
    <row r="75" ht="15.75" customHeight="1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</row>
    <row r="76" ht="15.75" customHeight="1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</row>
    <row r="77" ht="15.75" customHeight="1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</row>
    <row r="78" ht="15.75" customHeight="1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</row>
    <row r="79" ht="15.75" customHeight="1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</row>
    <row r="80" ht="15.75" customHeight="1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</row>
    <row r="81" ht="15.7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</row>
    <row r="82" ht="15.7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</row>
    <row r="83" ht="15.75" customHeight="1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</row>
    <row r="84" ht="15.75" customHeight="1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</row>
    <row r="85" ht="15.75" customHeight="1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</row>
    <row r="86" ht="15.75" customHeight="1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</row>
    <row r="87" ht="15.75" customHeight="1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</row>
    <row r="88" ht="15.7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</row>
    <row r="89" ht="15.7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</row>
    <row r="90" ht="15.7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</row>
    <row r="91" ht="15.7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</row>
    <row r="92" ht="15.7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</row>
    <row r="93" ht="15.7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</row>
    <row r="94" ht="15.7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</row>
    <row r="95" ht="15.7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</row>
    <row r="96" ht="15.7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</row>
    <row r="97" ht="15.7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</row>
    <row r="98" ht="15.7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</row>
    <row r="99" ht="15.7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</row>
    <row r="100" ht="15.7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</row>
    <row r="101" ht="15.7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  <c r="AH928" s="5"/>
      <c r="AI928" s="5"/>
      <c r="AJ928" s="5"/>
      <c r="AK928" s="5"/>
      <c r="AL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  <c r="AH929" s="5"/>
      <c r="AI929" s="5"/>
      <c r="AJ929" s="5"/>
      <c r="AK929" s="5"/>
      <c r="AL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  <c r="AH930" s="5"/>
      <c r="AI930" s="5"/>
      <c r="AJ930" s="5"/>
      <c r="AK930" s="5"/>
      <c r="AL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  <c r="AH931" s="5"/>
      <c r="AI931" s="5"/>
      <c r="AJ931" s="5"/>
      <c r="AK931" s="5"/>
      <c r="AL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  <c r="AH932" s="5"/>
      <c r="AI932" s="5"/>
      <c r="AJ932" s="5"/>
      <c r="AK932" s="5"/>
      <c r="AL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  <c r="AH935" s="5"/>
      <c r="AI935" s="5"/>
      <c r="AJ935" s="5"/>
      <c r="AK935" s="5"/>
      <c r="AL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  <c r="AH936" s="5"/>
      <c r="AI936" s="5"/>
      <c r="AJ936" s="5"/>
      <c r="AK936" s="5"/>
      <c r="AL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  <c r="AH937" s="5"/>
      <c r="AI937" s="5"/>
      <c r="AJ937" s="5"/>
      <c r="AK937" s="5"/>
      <c r="AL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  <c r="AH938" s="5"/>
      <c r="AI938" s="5"/>
      <c r="AJ938" s="5"/>
      <c r="AK938" s="5"/>
      <c r="AL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  <c r="AH939" s="5"/>
      <c r="AI939" s="5"/>
      <c r="AJ939" s="5"/>
      <c r="AK939" s="5"/>
      <c r="AL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  <c r="AH942" s="5"/>
      <c r="AI942" s="5"/>
      <c r="AJ942" s="5"/>
      <c r="AK942" s="5"/>
      <c r="AL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  <c r="AH943" s="5"/>
      <c r="AI943" s="5"/>
      <c r="AJ943" s="5"/>
      <c r="AK943" s="5"/>
      <c r="AL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  <c r="AH944" s="5"/>
      <c r="AI944" s="5"/>
      <c r="AJ944" s="5"/>
      <c r="AK944" s="5"/>
      <c r="AL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  <c r="AH945" s="5"/>
      <c r="AI945" s="5"/>
      <c r="AJ945" s="5"/>
      <c r="AK945" s="5"/>
      <c r="AL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  <c r="AH946" s="5"/>
      <c r="AI946" s="5"/>
      <c r="AJ946" s="5"/>
      <c r="AK946" s="5"/>
      <c r="AL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  <c r="AH949" s="5"/>
      <c r="AI949" s="5"/>
      <c r="AJ949" s="5"/>
      <c r="AK949" s="5"/>
      <c r="AL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  <c r="AH950" s="5"/>
      <c r="AI950" s="5"/>
      <c r="AJ950" s="5"/>
      <c r="AK950" s="5"/>
      <c r="AL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  <c r="AH951" s="5"/>
      <c r="AI951" s="5"/>
      <c r="AJ951" s="5"/>
      <c r="AK951" s="5"/>
      <c r="AL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/>
      <c r="AL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  <c r="AH953" s="5"/>
      <c r="AI953" s="5"/>
      <c r="AJ953" s="5"/>
      <c r="AK953" s="5"/>
      <c r="AL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  <c r="AH956" s="5"/>
      <c r="AI956" s="5"/>
      <c r="AJ956" s="5"/>
      <c r="AK956" s="5"/>
      <c r="AL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  <c r="AH957" s="5"/>
      <c r="AI957" s="5"/>
      <c r="AJ957" s="5"/>
      <c r="AK957" s="5"/>
      <c r="AL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  <c r="AH958" s="5"/>
      <c r="AI958" s="5"/>
      <c r="AJ958" s="5"/>
      <c r="AK958" s="5"/>
      <c r="AL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  <c r="AH959" s="5"/>
      <c r="AI959" s="5"/>
      <c r="AJ959" s="5"/>
      <c r="AK959" s="5"/>
      <c r="AL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  <c r="AH960" s="5"/>
      <c r="AI960" s="5"/>
      <c r="AJ960" s="5"/>
      <c r="AK960" s="5"/>
      <c r="AL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  <c r="AH963" s="5"/>
      <c r="AI963" s="5"/>
      <c r="AJ963" s="5"/>
      <c r="AK963" s="5"/>
      <c r="AL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  <c r="AH964" s="5"/>
      <c r="AI964" s="5"/>
      <c r="AJ964" s="5"/>
      <c r="AK964" s="5"/>
      <c r="AL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  <c r="AH965" s="5"/>
      <c r="AI965" s="5"/>
      <c r="AJ965" s="5"/>
      <c r="AK965" s="5"/>
      <c r="AL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  <c r="AH966" s="5"/>
      <c r="AI966" s="5"/>
      <c r="AJ966" s="5"/>
      <c r="AK966" s="5"/>
      <c r="AL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  <c r="AH967" s="5"/>
      <c r="AI967" s="5"/>
      <c r="AJ967" s="5"/>
      <c r="AK967" s="5"/>
      <c r="AL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  <c r="AH970" s="5"/>
      <c r="AI970" s="5"/>
      <c r="AJ970" s="5"/>
      <c r="AK970" s="5"/>
      <c r="AL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  <c r="AH971" s="5"/>
      <c r="AI971" s="5"/>
      <c r="AJ971" s="5"/>
      <c r="AK971" s="5"/>
      <c r="AL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  <c r="AH972" s="5"/>
      <c r="AI972" s="5"/>
      <c r="AJ972" s="5"/>
      <c r="AK972" s="5"/>
      <c r="AL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  <c r="AH973" s="5"/>
      <c r="AI973" s="5"/>
      <c r="AJ973" s="5"/>
      <c r="AK973" s="5"/>
      <c r="AL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  <c r="AH974" s="5"/>
      <c r="AI974" s="5"/>
      <c r="AJ974" s="5"/>
      <c r="AK974" s="5"/>
      <c r="AL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  <c r="AH975" s="5"/>
      <c r="AI975" s="5"/>
      <c r="AJ975" s="5"/>
      <c r="AK975" s="5"/>
      <c r="AL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  <c r="AH976" s="5"/>
      <c r="AI976" s="5"/>
      <c r="AJ976" s="5"/>
      <c r="AK976" s="5"/>
      <c r="AL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  <c r="AH977" s="5"/>
      <c r="AI977" s="5"/>
      <c r="AJ977" s="5"/>
      <c r="AK977" s="5"/>
      <c r="AL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  <c r="AH978" s="5"/>
      <c r="AI978" s="5"/>
      <c r="AJ978" s="5"/>
      <c r="AK978" s="5"/>
      <c r="AL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  <c r="AH979" s="5"/>
      <c r="AI979" s="5"/>
      <c r="AJ979" s="5"/>
      <c r="AK979" s="5"/>
      <c r="AL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  <c r="AH980" s="5"/>
      <c r="AI980" s="5"/>
      <c r="AJ980" s="5"/>
      <c r="AK980" s="5"/>
      <c r="AL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  <c r="AH981" s="5"/>
      <c r="AI981" s="5"/>
      <c r="AJ981" s="5"/>
      <c r="AK981" s="5"/>
      <c r="AL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  <c r="AH982" s="5"/>
      <c r="AI982" s="5"/>
      <c r="AJ982" s="5"/>
      <c r="AK982" s="5"/>
      <c r="AL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  <c r="AH983" s="5"/>
      <c r="AI983" s="5"/>
      <c r="AJ983" s="5"/>
      <c r="AK983" s="5"/>
      <c r="AL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  <c r="AH984" s="5"/>
      <c r="AI984" s="5"/>
      <c r="AJ984" s="5"/>
      <c r="AK984" s="5"/>
      <c r="AL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  <c r="AH985" s="5"/>
      <c r="AI985" s="5"/>
      <c r="AJ985" s="5"/>
      <c r="AK985" s="5"/>
      <c r="AL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  <c r="AH986" s="5"/>
      <c r="AI986" s="5"/>
      <c r="AJ986" s="5"/>
      <c r="AK986" s="5"/>
      <c r="AL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  <c r="AH987" s="5"/>
      <c r="AI987" s="5"/>
      <c r="AJ987" s="5"/>
      <c r="AK987" s="5"/>
      <c r="AL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  <c r="AH988" s="5"/>
      <c r="AI988" s="5"/>
      <c r="AJ988" s="5"/>
      <c r="AK988" s="5"/>
      <c r="AL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  <c r="AH989" s="5"/>
      <c r="AI989" s="5"/>
      <c r="AJ989" s="5"/>
      <c r="AK989" s="5"/>
      <c r="AL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  <c r="AH990" s="5"/>
      <c r="AI990" s="5"/>
      <c r="AJ990" s="5"/>
      <c r="AK990" s="5"/>
      <c r="AL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  <c r="AH991" s="5"/>
      <c r="AI991" s="5"/>
      <c r="AJ991" s="5"/>
      <c r="AK991" s="5"/>
      <c r="AL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  <c r="AH992" s="5"/>
      <c r="AI992" s="5"/>
      <c r="AJ992" s="5"/>
      <c r="AK992" s="5"/>
      <c r="AL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  <c r="AH993" s="5"/>
      <c r="AI993" s="5"/>
      <c r="AJ993" s="5"/>
      <c r="AK993" s="5"/>
      <c r="AL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  <c r="AH994" s="5"/>
      <c r="AI994" s="5"/>
      <c r="AJ994" s="5"/>
      <c r="AK994" s="5"/>
      <c r="AL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  <c r="AH995" s="5"/>
      <c r="AI995" s="5"/>
      <c r="AJ995" s="5"/>
      <c r="AK995" s="5"/>
      <c r="AL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5"/>
      <c r="AH996" s="5"/>
      <c r="AI996" s="5"/>
      <c r="AJ996" s="5"/>
      <c r="AK996" s="5"/>
      <c r="AL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5"/>
      <c r="AH997" s="5"/>
      <c r="AI997" s="5"/>
      <c r="AJ997" s="5"/>
      <c r="AK997" s="5"/>
      <c r="AL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  <c r="AF998" s="5"/>
      <c r="AG998" s="5"/>
      <c r="AH998" s="5"/>
      <c r="AI998" s="5"/>
      <c r="AJ998" s="5"/>
      <c r="AK998" s="5"/>
      <c r="AL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  <c r="AH999" s="5"/>
      <c r="AI999" s="5"/>
      <c r="AJ999" s="5"/>
      <c r="AK999" s="5"/>
      <c r="AL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5"/>
      <c r="AH1000" s="5"/>
      <c r="AI1000" s="5"/>
      <c r="AJ1000" s="5"/>
      <c r="AK1000" s="5"/>
      <c r="AL1000" s="5"/>
    </row>
  </sheetData>
  <conditionalFormatting sqref="A1:AL4 A5:W5 Y5:AL5">
    <cfRule type="containsText" dxfId="0" priority="1" operator="containsText" text="PORI">
      <formula>NOT(ISERROR(SEARCH(("PORI"),(A1))))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5" width="8.71"/>
    <col customWidth="1" min="6" max="6" width="22.43"/>
    <col customWidth="1" min="7" max="12" width="8.71"/>
    <col customWidth="1" min="13" max="13" width="13.71"/>
    <col customWidth="1" min="14" max="26" width="8.71"/>
  </cols>
  <sheetData>
    <row r="1">
      <c r="A1" s="2" t="s">
        <v>5</v>
      </c>
    </row>
    <row r="2">
      <c r="A2" s="2" t="s">
        <v>6</v>
      </c>
    </row>
    <row r="3">
      <c r="A3" s="2" t="s">
        <v>7</v>
      </c>
    </row>
    <row r="4">
      <c r="A4" s="2" t="s">
        <v>8</v>
      </c>
    </row>
    <row r="5">
      <c r="A5" s="2" t="s">
        <v>9</v>
      </c>
    </row>
    <row r="6">
      <c r="A6" s="2" t="s">
        <v>10</v>
      </c>
    </row>
    <row r="7">
      <c r="A7" s="2" t="s">
        <v>11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14</v>
      </c>
    </row>
    <row r="12">
      <c r="A12" s="2" t="s">
        <v>15</v>
      </c>
    </row>
    <row r="13">
      <c r="A13" s="2" t="s">
        <v>16</v>
      </c>
    </row>
    <row r="14">
      <c r="A14" s="2" t="s">
        <v>17</v>
      </c>
    </row>
    <row r="15">
      <c r="A15" s="2" t="s">
        <v>18</v>
      </c>
    </row>
    <row r="16">
      <c r="A16" s="2" t="s">
        <v>19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20</v>
      </c>
    </row>
    <row r="21" ht="15.75" customHeight="1">
      <c r="A21" s="2" t="s">
        <v>21</v>
      </c>
    </row>
    <row r="22" ht="15.75" customHeight="1">
      <c r="A22" s="2" t="s">
        <v>22</v>
      </c>
    </row>
    <row r="23" ht="15.75" customHeight="1">
      <c r="A23" s="2" t="s">
        <v>23</v>
      </c>
    </row>
    <row r="24" ht="15.75" customHeight="1">
      <c r="A24" s="2" t="s">
        <v>24</v>
      </c>
    </row>
    <row r="25" ht="15.75" customHeight="1">
      <c r="A25" s="2" t="s">
        <v>25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26</v>
      </c>
    </row>
    <row r="30" ht="15.75" customHeight="1">
      <c r="A30" s="2" t="s">
        <v>27</v>
      </c>
    </row>
    <row r="31" ht="15.75" customHeight="1">
      <c r="A31" s="2" t="s">
        <v>28</v>
      </c>
    </row>
    <row r="32" ht="15.75" customHeight="1">
      <c r="A32" s="2" t="s">
        <v>29</v>
      </c>
    </row>
    <row r="33" ht="15.75" customHeight="1">
      <c r="A33" s="2" t="s">
        <v>30</v>
      </c>
    </row>
    <row r="34" ht="15.75" customHeight="1">
      <c r="A34" s="2" t="s">
        <v>31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32</v>
      </c>
    </row>
    <row r="39" ht="15.75" customHeight="1">
      <c r="A39" s="2" t="s">
        <v>33</v>
      </c>
    </row>
    <row r="40" ht="15.75" customHeight="1">
      <c r="A40" s="2" t="s">
        <v>34</v>
      </c>
    </row>
    <row r="41" ht="15.75" customHeight="1">
      <c r="A41" s="2" t="s">
        <v>35</v>
      </c>
    </row>
    <row r="42" ht="15.75" customHeight="1">
      <c r="A42" s="2" t="s">
        <v>36</v>
      </c>
    </row>
    <row r="43" ht="15.75" customHeight="1">
      <c r="A43" s="2" t="s">
        <v>37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38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41</v>
      </c>
    </row>
    <row r="52" ht="15.75" customHeight="1">
      <c r="A52" s="2" t="s">
        <v>42</v>
      </c>
    </row>
    <row r="53" ht="15.75" customHeight="1">
      <c r="A53" s="2" t="s">
        <v>43</v>
      </c>
    </row>
    <row r="54" ht="15.75" customHeight="1">
      <c r="A54" s="2" t="s">
        <v>44</v>
      </c>
    </row>
    <row r="55" ht="15.75" customHeight="1">
      <c r="A55" s="2" t="s">
        <v>45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53</v>
      </c>
      <c r="F61" s="2" t="s">
        <v>54</v>
      </c>
      <c r="G61" s="2">
        <v>100.0</v>
      </c>
      <c r="H61" s="2">
        <v>0.0</v>
      </c>
      <c r="I61" s="2">
        <v>100.0</v>
      </c>
      <c r="L61" s="3" t="s">
        <v>54</v>
      </c>
      <c r="M61" s="4">
        <v>0.253463576428</v>
      </c>
    </row>
    <row r="62" ht="15.75" customHeight="1">
      <c r="A62" s="2" t="s">
        <v>55</v>
      </c>
      <c r="F62" s="2" t="s">
        <v>56</v>
      </c>
      <c r="G62" s="2">
        <v>99.95</v>
      </c>
      <c r="H62" s="2">
        <v>100.0</v>
      </c>
      <c r="I62" s="2">
        <v>0.0</v>
      </c>
      <c r="L62" s="3" t="s">
        <v>56</v>
      </c>
      <c r="M62" s="4">
        <v>0.177181248005</v>
      </c>
    </row>
    <row r="63" ht="15.75" customHeight="1">
      <c r="A63" s="2" t="s">
        <v>57</v>
      </c>
      <c r="F63" s="2" t="s">
        <v>58</v>
      </c>
      <c r="G63" s="2">
        <v>99.36</v>
      </c>
      <c r="H63" s="2">
        <v>0.0</v>
      </c>
      <c r="I63" s="2">
        <v>100.0</v>
      </c>
      <c r="L63" s="3" t="s">
        <v>58</v>
      </c>
      <c r="M63" s="4">
        <v>0.157210066415</v>
      </c>
    </row>
    <row r="64" ht="15.75" customHeight="1">
      <c r="A64" s="2" t="s">
        <v>59</v>
      </c>
      <c r="F64" s="2" t="s">
        <v>60</v>
      </c>
      <c r="G64" s="2">
        <v>81.99</v>
      </c>
      <c r="H64" s="2">
        <v>91.82</v>
      </c>
      <c r="I64" s="2">
        <v>8.18</v>
      </c>
      <c r="L64" s="3" t="s">
        <v>61</v>
      </c>
      <c r="M64" s="4">
        <v>0.116463830524</v>
      </c>
    </row>
    <row r="65" ht="15.75" customHeight="1">
      <c r="A65" s="2" t="s">
        <v>62</v>
      </c>
      <c r="F65" s="2" t="s">
        <v>63</v>
      </c>
      <c r="G65" s="2">
        <v>80.66</v>
      </c>
      <c r="H65" s="2">
        <v>79.0</v>
      </c>
      <c r="I65" s="2">
        <v>21.0</v>
      </c>
      <c r="L65" s="3" t="s">
        <v>64</v>
      </c>
      <c r="M65" s="4">
        <v>0.112719315247</v>
      </c>
    </row>
    <row r="66" ht="15.75" customHeight="1">
      <c r="A66" s="2" t="s">
        <v>65</v>
      </c>
      <c r="F66" s="2" t="s">
        <v>66</v>
      </c>
      <c r="G66" s="2">
        <v>77.79</v>
      </c>
      <c r="H66" s="2">
        <v>1.19</v>
      </c>
      <c r="I66" s="2">
        <v>98.81</v>
      </c>
      <c r="L66" s="3" t="s">
        <v>60</v>
      </c>
      <c r="M66" s="4">
        <v>0.103067733031</v>
      </c>
    </row>
    <row r="67" ht="15.75" customHeight="1">
      <c r="A67" s="2" t="s">
        <v>67</v>
      </c>
      <c r="F67" s="2" t="s">
        <v>68</v>
      </c>
      <c r="G67" s="2">
        <v>76.33</v>
      </c>
      <c r="H67" s="2">
        <v>88.39</v>
      </c>
      <c r="I67" s="2">
        <v>11.61</v>
      </c>
      <c r="L67" s="3" t="s">
        <v>69</v>
      </c>
      <c r="M67" s="4">
        <v>0.07552182129</v>
      </c>
    </row>
    <row r="68" ht="15.75" customHeight="1">
      <c r="A68" s="2" t="s">
        <v>70</v>
      </c>
      <c r="F68" s="2" t="s">
        <v>64</v>
      </c>
      <c r="G68" s="2">
        <v>73.07</v>
      </c>
      <c r="H68" s="2">
        <v>12.15</v>
      </c>
      <c r="I68" s="2">
        <v>87.85</v>
      </c>
      <c r="L68" s="3" t="s">
        <v>66</v>
      </c>
      <c r="M68" s="4">
        <v>0.0603805798863</v>
      </c>
    </row>
    <row r="69" ht="15.75" customHeight="1">
      <c r="A69" s="2" t="s">
        <v>71</v>
      </c>
      <c r="F69" s="2" t="s">
        <v>61</v>
      </c>
      <c r="G69" s="2">
        <v>70.33</v>
      </c>
      <c r="H69" s="2">
        <v>21.47</v>
      </c>
      <c r="I69" s="2">
        <v>78.53</v>
      </c>
      <c r="L69" s="3" t="s">
        <v>72</v>
      </c>
      <c r="M69" s="4">
        <v>0.0497493644568</v>
      </c>
    </row>
    <row r="70" ht="15.75" customHeight="1">
      <c r="A70" s="2" t="s">
        <v>73</v>
      </c>
      <c r="F70" s="2" t="s">
        <v>69</v>
      </c>
      <c r="G70" s="2">
        <v>69.76</v>
      </c>
      <c r="H70" s="2">
        <v>1.8</v>
      </c>
      <c r="I70" s="2">
        <v>98.2</v>
      </c>
      <c r="L70" s="3" t="s">
        <v>74</v>
      </c>
      <c r="M70" s="4">
        <v>0.0328616499358</v>
      </c>
    </row>
    <row r="71" ht="15.75" customHeight="1">
      <c r="A71" s="2" t="s">
        <v>75</v>
      </c>
      <c r="F71" s="2" t="s">
        <v>76</v>
      </c>
      <c r="G71" s="2">
        <v>68.03</v>
      </c>
      <c r="H71" s="2">
        <v>58.52</v>
      </c>
      <c r="I71" s="2">
        <v>41.48</v>
      </c>
      <c r="L71" s="3" t="s">
        <v>77</v>
      </c>
      <c r="M71" s="4">
        <v>0.0176620951832</v>
      </c>
    </row>
    <row r="72" ht="15.75" customHeight="1">
      <c r="A72" s="2" t="s">
        <v>78</v>
      </c>
      <c r="F72" s="2" t="s">
        <v>79</v>
      </c>
      <c r="G72" s="2">
        <v>65.49</v>
      </c>
      <c r="H72" s="2">
        <v>58.6</v>
      </c>
      <c r="I72" s="2">
        <v>41.4</v>
      </c>
      <c r="L72" s="3" t="s">
        <v>76</v>
      </c>
      <c r="M72" s="4">
        <v>0.0172447409478</v>
      </c>
    </row>
    <row r="73" ht="15.75" customHeight="1">
      <c r="A73" s="2" t="s">
        <v>80</v>
      </c>
      <c r="F73" s="2" t="s">
        <v>72</v>
      </c>
      <c r="G73" s="2">
        <v>64.06</v>
      </c>
      <c r="H73" s="2">
        <v>1.95</v>
      </c>
      <c r="I73" s="2">
        <v>98.05</v>
      </c>
      <c r="L73" s="3" t="s">
        <v>81</v>
      </c>
      <c r="M73" s="4">
        <v>0.0160561361028</v>
      </c>
    </row>
    <row r="74" ht="15.75" customHeight="1">
      <c r="A74" s="2" t="s">
        <v>82</v>
      </c>
      <c r="F74" s="2" t="s">
        <v>77</v>
      </c>
      <c r="G74" s="2">
        <v>61.19</v>
      </c>
      <c r="H74" s="2">
        <v>82.04</v>
      </c>
      <c r="I74" s="2">
        <v>17.96</v>
      </c>
      <c r="L74" s="3" t="s">
        <v>83</v>
      </c>
      <c r="M74" s="4">
        <v>0.0154807665056</v>
      </c>
    </row>
    <row r="75" ht="15.75" customHeight="1">
      <c r="A75" s="2" t="s">
        <v>84</v>
      </c>
      <c r="F75" s="2" t="s">
        <v>85</v>
      </c>
      <c r="G75" s="2">
        <v>59.88</v>
      </c>
      <c r="H75" s="2">
        <v>34.39</v>
      </c>
      <c r="I75" s="2">
        <v>65.61</v>
      </c>
      <c r="L75" s="3" t="s">
        <v>85</v>
      </c>
      <c r="M75" s="4">
        <v>0.00876945871228</v>
      </c>
    </row>
    <row r="76" ht="15.75" customHeight="1">
      <c r="A76" s="2" t="s">
        <v>86</v>
      </c>
      <c r="F76" s="2" t="s">
        <v>87</v>
      </c>
      <c r="G76" s="2">
        <v>54.47</v>
      </c>
      <c r="H76" s="2">
        <v>42.42</v>
      </c>
      <c r="I76" s="2">
        <v>57.58</v>
      </c>
      <c r="L76" s="3" t="s">
        <v>87</v>
      </c>
      <c r="M76" s="4">
        <v>0.00398816936068</v>
      </c>
    </row>
    <row r="77" ht="15.75" customHeight="1">
      <c r="A77" s="2" t="s">
        <v>88</v>
      </c>
      <c r="F77" s="2" t="s">
        <v>74</v>
      </c>
      <c r="G77" s="2">
        <v>36.12</v>
      </c>
      <c r="H77" s="2">
        <v>50.67</v>
      </c>
      <c r="I77" s="2">
        <v>49.33</v>
      </c>
      <c r="L77" s="3" t="s">
        <v>63</v>
      </c>
      <c r="M77" s="4">
        <v>0.00252662130552</v>
      </c>
    </row>
    <row r="78" ht="15.75" customHeight="1">
      <c r="A78" s="2" t="s">
        <v>89</v>
      </c>
      <c r="F78" s="2" t="s">
        <v>83</v>
      </c>
      <c r="G78" s="2">
        <v>36.04</v>
      </c>
      <c r="H78" s="2">
        <v>51.93</v>
      </c>
      <c r="I78" s="2">
        <v>48.07</v>
      </c>
    </row>
    <row r="79" ht="15.75" customHeight="1">
      <c r="A79" s="2" t="s">
        <v>90</v>
      </c>
      <c r="F79" s="2" t="s">
        <v>81</v>
      </c>
      <c r="G79" s="2">
        <v>26.68</v>
      </c>
      <c r="H79" s="2">
        <v>55.53</v>
      </c>
      <c r="I79" s="2">
        <v>44.47</v>
      </c>
    </row>
    <row r="80" ht="15.75" customHeight="1"/>
    <row r="81" ht="15.75" customHeight="1">
      <c r="A81" s="2" t="s">
        <v>46</v>
      </c>
    </row>
    <row r="82" ht="15.75" customHeight="1"/>
    <row r="83" ht="15.75" customHeight="1">
      <c r="A83" s="2" t="s">
        <v>91</v>
      </c>
    </row>
    <row r="84" ht="15.75" customHeight="1">
      <c r="A84" s="2" t="s">
        <v>92</v>
      </c>
    </row>
    <row r="85" ht="15.75" customHeight="1">
      <c r="A85" s="2" t="s">
        <v>93</v>
      </c>
    </row>
    <row r="86" ht="15.75" customHeight="1">
      <c r="A86" s="2" t="s">
        <v>94</v>
      </c>
    </row>
    <row r="87" ht="15.75" customHeight="1">
      <c r="A87" s="2" t="s">
        <v>95</v>
      </c>
    </row>
    <row r="88" ht="15.75" customHeight="1">
      <c r="A88" s="2" t="s">
        <v>96</v>
      </c>
    </row>
    <row r="89" ht="15.75" customHeight="1">
      <c r="A89" s="2" t="s">
        <v>97</v>
      </c>
    </row>
    <row r="90" ht="15.75" customHeight="1">
      <c r="A90" s="2" t="s">
        <v>98</v>
      </c>
    </row>
    <row r="91" ht="15.75" customHeight="1">
      <c r="A91" s="2" t="s">
        <v>99</v>
      </c>
    </row>
    <row r="92" ht="15.75" customHeight="1">
      <c r="A92" s="2" t="s">
        <v>100</v>
      </c>
    </row>
    <row r="93" ht="15.75" customHeight="1">
      <c r="A93" s="2" t="s">
        <v>101</v>
      </c>
    </row>
    <row r="94" ht="15.75" customHeight="1">
      <c r="A94" s="2" t="s">
        <v>102</v>
      </c>
    </row>
    <row r="95" ht="15.75" customHeight="1">
      <c r="A95" s="2" t="s">
        <v>103</v>
      </c>
    </row>
    <row r="96" ht="15.75" customHeight="1">
      <c r="A96" s="2" t="s">
        <v>104</v>
      </c>
    </row>
    <row r="97" ht="15.75" customHeight="1">
      <c r="A97" s="2" t="s">
        <v>105</v>
      </c>
    </row>
    <row r="98" ht="15.75" customHeight="1">
      <c r="A98" s="2" t="s">
        <v>106</v>
      </c>
    </row>
    <row r="99" ht="15.75" customHeight="1">
      <c r="A99" s="2" t="s">
        <v>107</v>
      </c>
    </row>
    <row r="100" ht="15.75" customHeight="1">
      <c r="A100" s="2" t="s">
        <v>108</v>
      </c>
    </row>
    <row r="101" ht="15.75" customHeight="1">
      <c r="A101" s="2" t="s">
        <v>109</v>
      </c>
    </row>
    <row r="102" ht="15.75" customHeight="1">
      <c r="A102" s="2" t="s">
        <v>110</v>
      </c>
    </row>
    <row r="103" ht="15.75" customHeight="1">
      <c r="A103" s="2" t="s">
        <v>111</v>
      </c>
    </row>
    <row r="104" ht="15.75" customHeight="1"/>
    <row r="105" ht="15.75" customHeight="1">
      <c r="A105" s="2" t="s">
        <v>46</v>
      </c>
    </row>
    <row r="106" ht="15.75" customHeight="1"/>
    <row r="107" ht="15.75" customHeight="1">
      <c r="A107" s="2" t="s">
        <v>112</v>
      </c>
    </row>
    <row r="108" ht="15.75" customHeight="1">
      <c r="A108" s="2" t="s">
        <v>113</v>
      </c>
    </row>
    <row r="109" ht="15.75" customHeight="1">
      <c r="A109" s="2" t="s">
        <v>114</v>
      </c>
    </row>
    <row r="110" ht="15.75" customHeight="1">
      <c r="A110" s="2" t="s">
        <v>115</v>
      </c>
    </row>
    <row r="111" ht="15.75" customHeight="1">
      <c r="A111" s="2" t="s">
        <v>116</v>
      </c>
    </row>
    <row r="112" ht="15.75" customHeight="1"/>
    <row r="113" ht="15.75" customHeight="1">
      <c r="A113" s="2" t="s">
        <v>46</v>
      </c>
    </row>
    <row r="114" ht="15.75" customHeight="1"/>
    <row r="115" ht="15.75" customHeight="1">
      <c r="A115" s="2" t="s">
        <v>117</v>
      </c>
    </row>
    <row r="116" ht="15.75" customHeight="1">
      <c r="A116" s="2" t="s">
        <v>118</v>
      </c>
    </row>
    <row r="117" ht="15.75" customHeight="1">
      <c r="A117" s="2" t="s">
        <v>119</v>
      </c>
    </row>
    <row r="118" ht="15.75" customHeight="1">
      <c r="A118" s="2" t="s">
        <v>120</v>
      </c>
    </row>
    <row r="119" ht="15.75" customHeight="1">
      <c r="A119" s="2" t="s">
        <v>121</v>
      </c>
    </row>
    <row r="120" ht="15.75" customHeight="1"/>
    <row r="121" ht="15.75" customHeight="1">
      <c r="A121" s="2" t="s">
        <v>46</v>
      </c>
    </row>
    <row r="122" ht="15.75" customHeight="1"/>
    <row r="123" ht="15.75" customHeight="1">
      <c r="A123" s="2" t="s">
        <v>122</v>
      </c>
    </row>
    <row r="124" ht="15.75" customHeight="1">
      <c r="A124" s="2" t="s">
        <v>123</v>
      </c>
    </row>
    <row r="125" ht="15.75" customHeight="1">
      <c r="A125" s="2" t="s">
        <v>124</v>
      </c>
    </row>
    <row r="126" ht="15.75" customHeight="1">
      <c r="A126" s="2" t="s">
        <v>125</v>
      </c>
    </row>
    <row r="127" ht="15.75" customHeight="1">
      <c r="A127" s="2" t="s">
        <v>126</v>
      </c>
    </row>
    <row r="128" ht="15.75" customHeight="1">
      <c r="A128" s="2" t="s">
        <v>127</v>
      </c>
    </row>
    <row r="129" ht="15.75" customHeight="1">
      <c r="A129" s="2" t="s">
        <v>128</v>
      </c>
    </row>
    <row r="130" ht="15.75" customHeight="1">
      <c r="A130" s="2" t="s">
        <v>129</v>
      </c>
    </row>
    <row r="131" ht="15.75" customHeight="1">
      <c r="A131" s="2" t="s">
        <v>130</v>
      </c>
    </row>
    <row r="132" ht="15.75" customHeight="1"/>
    <row r="133" ht="15.75" customHeight="1">
      <c r="A133" s="2" t="s">
        <v>46</v>
      </c>
    </row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7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1" width="8.71"/>
    <col customWidth="1" min="12" max="12" width="13.86"/>
    <col customWidth="1" min="13" max="26" width="8.71"/>
  </cols>
  <sheetData>
    <row r="1">
      <c r="A1" s="2" t="s">
        <v>5</v>
      </c>
    </row>
    <row r="2">
      <c r="A2" s="2" t="s">
        <v>6</v>
      </c>
    </row>
    <row r="3">
      <c r="A3" s="2" t="s">
        <v>7</v>
      </c>
    </row>
    <row r="4">
      <c r="A4" s="2" t="s">
        <v>8</v>
      </c>
    </row>
    <row r="5">
      <c r="A5" s="2" t="s">
        <v>131</v>
      </c>
    </row>
    <row r="6">
      <c r="A6" s="2" t="s">
        <v>132</v>
      </c>
    </row>
    <row r="7">
      <c r="A7" s="2" t="s">
        <v>133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14</v>
      </c>
    </row>
    <row r="12">
      <c r="A12" s="2" t="s">
        <v>134</v>
      </c>
    </row>
    <row r="13">
      <c r="A13" s="2" t="s">
        <v>135</v>
      </c>
    </row>
    <row r="14">
      <c r="A14" s="2" t="s">
        <v>136</v>
      </c>
    </row>
    <row r="15">
      <c r="A15" s="2" t="s">
        <v>137</v>
      </c>
    </row>
    <row r="16">
      <c r="A16" s="2" t="s">
        <v>138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20</v>
      </c>
    </row>
    <row r="21" ht="15.75" customHeight="1">
      <c r="A21" s="2" t="s">
        <v>139</v>
      </c>
    </row>
    <row r="22" ht="15.75" customHeight="1">
      <c r="A22" s="2" t="s">
        <v>140</v>
      </c>
    </row>
    <row r="23" ht="15.75" customHeight="1">
      <c r="A23" s="2" t="s">
        <v>141</v>
      </c>
    </row>
    <row r="24" ht="15.75" customHeight="1">
      <c r="A24" s="2" t="s">
        <v>142</v>
      </c>
    </row>
    <row r="25" ht="15.75" customHeight="1">
      <c r="A25" s="2" t="s">
        <v>143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26</v>
      </c>
    </row>
    <row r="30" ht="15.75" customHeight="1">
      <c r="A30" s="2" t="s">
        <v>144</v>
      </c>
    </row>
    <row r="31" ht="15.75" customHeight="1">
      <c r="A31" s="2" t="s">
        <v>145</v>
      </c>
    </row>
    <row r="32" ht="15.75" customHeight="1">
      <c r="A32" s="2" t="s">
        <v>146</v>
      </c>
    </row>
    <row r="33" ht="15.75" customHeight="1">
      <c r="A33" s="2" t="s">
        <v>147</v>
      </c>
    </row>
    <row r="34" ht="15.75" customHeight="1">
      <c r="A34" s="2" t="s">
        <v>148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32</v>
      </c>
    </row>
    <row r="39" ht="15.75" customHeight="1">
      <c r="A39" s="2" t="s">
        <v>149</v>
      </c>
    </row>
    <row r="40" ht="15.75" customHeight="1">
      <c r="A40" s="2" t="s">
        <v>150</v>
      </c>
    </row>
    <row r="41" ht="15.75" customHeight="1">
      <c r="A41" s="2" t="s">
        <v>151</v>
      </c>
    </row>
    <row r="42" ht="15.75" customHeight="1">
      <c r="A42" s="2" t="s">
        <v>152</v>
      </c>
    </row>
    <row r="43" ht="15.75" customHeight="1">
      <c r="A43" s="2" t="s">
        <v>153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54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41</v>
      </c>
    </row>
    <row r="52" ht="15.75" customHeight="1">
      <c r="A52" s="2" t="s">
        <v>155</v>
      </c>
    </row>
    <row r="53" ht="15.75" customHeight="1">
      <c r="A53" s="2" t="s">
        <v>43</v>
      </c>
    </row>
    <row r="54" ht="15.75" customHeight="1">
      <c r="A54" s="2" t="s">
        <v>44</v>
      </c>
    </row>
    <row r="55" ht="15.75" customHeight="1">
      <c r="A55" s="2" t="s">
        <v>45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  <c r="K60" s="2" t="s">
        <v>156</v>
      </c>
    </row>
    <row r="61" ht="15.75" customHeight="1">
      <c r="A61" s="2" t="s">
        <v>157</v>
      </c>
      <c r="F61" s="2" t="s">
        <v>56</v>
      </c>
      <c r="G61" s="2">
        <v>99.43</v>
      </c>
      <c r="H61" s="2">
        <v>0.0</v>
      </c>
      <c r="I61" s="2">
        <v>100.0</v>
      </c>
      <c r="K61" s="3" t="s">
        <v>58</v>
      </c>
      <c r="L61" s="4">
        <v>0.0430370511361</v>
      </c>
    </row>
    <row r="62" ht="15.75" customHeight="1">
      <c r="A62" s="2" t="s">
        <v>158</v>
      </c>
      <c r="F62" s="2" t="s">
        <v>58</v>
      </c>
      <c r="G62" s="2">
        <v>99.43</v>
      </c>
      <c r="H62" s="2">
        <v>100.0</v>
      </c>
      <c r="I62" s="2">
        <v>0.0</v>
      </c>
      <c r="K62" s="3" t="s">
        <v>56</v>
      </c>
      <c r="L62" s="4">
        <v>0.0361599610731</v>
      </c>
    </row>
    <row r="63" ht="15.75" customHeight="1">
      <c r="A63" s="2" t="s">
        <v>159</v>
      </c>
      <c r="F63" s="2" t="s">
        <v>87</v>
      </c>
      <c r="G63" s="2">
        <v>94.86</v>
      </c>
      <c r="H63" s="2">
        <v>0.05</v>
      </c>
      <c r="I63" s="2">
        <v>99.95</v>
      </c>
      <c r="K63" s="3" t="s">
        <v>60</v>
      </c>
      <c r="L63" s="4">
        <v>0.0295810468322</v>
      </c>
    </row>
    <row r="64" ht="15.75" customHeight="1">
      <c r="A64" s="2" t="s">
        <v>160</v>
      </c>
      <c r="F64" s="2" t="s">
        <v>66</v>
      </c>
      <c r="G64" s="2">
        <v>94.74</v>
      </c>
      <c r="H64" s="2">
        <v>0.07</v>
      </c>
      <c r="I64" s="2">
        <v>99.93</v>
      </c>
      <c r="K64" s="3" t="s">
        <v>61</v>
      </c>
      <c r="L64" s="4">
        <v>0.0209352463602</v>
      </c>
    </row>
    <row r="65" ht="15.75" customHeight="1">
      <c r="A65" s="2" t="s">
        <v>161</v>
      </c>
      <c r="F65" s="2" t="s">
        <v>72</v>
      </c>
      <c r="G65" s="2">
        <v>87.9</v>
      </c>
      <c r="H65" s="2">
        <v>97.5</v>
      </c>
      <c r="I65" s="2">
        <v>2.5</v>
      </c>
      <c r="K65" s="3" t="s">
        <v>64</v>
      </c>
      <c r="L65" s="4">
        <v>0.0187187919971</v>
      </c>
    </row>
    <row r="66" ht="15.75" customHeight="1">
      <c r="A66" s="2" t="s">
        <v>162</v>
      </c>
      <c r="F66" s="2" t="s">
        <v>74</v>
      </c>
      <c r="G66" s="2">
        <v>87.82</v>
      </c>
      <c r="H66" s="2">
        <v>1.01</v>
      </c>
      <c r="I66" s="2">
        <v>98.99</v>
      </c>
      <c r="K66" s="3" t="s">
        <v>72</v>
      </c>
      <c r="L66" s="4">
        <v>0.0185508275073</v>
      </c>
    </row>
    <row r="67" ht="15.75" customHeight="1">
      <c r="A67" s="2" t="s">
        <v>163</v>
      </c>
      <c r="F67" s="2" t="s">
        <v>83</v>
      </c>
      <c r="G67" s="2">
        <v>81.27</v>
      </c>
      <c r="H67" s="2">
        <v>3.24</v>
      </c>
      <c r="I67" s="2">
        <v>96.76</v>
      </c>
      <c r="K67" s="3" t="s">
        <v>54</v>
      </c>
      <c r="L67" s="4">
        <v>0.0148089140694</v>
      </c>
    </row>
    <row r="68" ht="15.75" customHeight="1">
      <c r="A68" s="2" t="s">
        <v>164</v>
      </c>
      <c r="F68" s="2" t="s">
        <v>60</v>
      </c>
      <c r="G68" s="2">
        <v>79.1</v>
      </c>
      <c r="H68" s="2">
        <v>11.31</v>
      </c>
      <c r="I68" s="2">
        <v>88.69</v>
      </c>
      <c r="K68" s="3" t="s">
        <v>87</v>
      </c>
      <c r="L68" s="4">
        <v>0.0145126093941</v>
      </c>
    </row>
    <row r="69" ht="15.75" customHeight="1">
      <c r="A69" s="2" t="s">
        <v>165</v>
      </c>
      <c r="F69" s="2" t="s">
        <v>54</v>
      </c>
      <c r="G69" s="2">
        <v>75.89</v>
      </c>
      <c r="H69" s="2">
        <v>93.68</v>
      </c>
      <c r="I69" s="2">
        <v>6.32</v>
      </c>
      <c r="K69" s="3" t="s">
        <v>68</v>
      </c>
      <c r="L69" s="4">
        <v>0.00959152817981</v>
      </c>
    </row>
    <row r="70" ht="15.75" customHeight="1">
      <c r="A70" s="2" t="s">
        <v>166</v>
      </c>
      <c r="F70" s="2" t="s">
        <v>85</v>
      </c>
      <c r="G70" s="2">
        <v>75.86</v>
      </c>
      <c r="H70" s="2">
        <v>14.03</v>
      </c>
      <c r="I70" s="2">
        <v>85.97</v>
      </c>
      <c r="K70" s="3" t="s">
        <v>66</v>
      </c>
      <c r="L70" s="4">
        <v>0.00758638831546</v>
      </c>
    </row>
    <row r="71" ht="15.75" customHeight="1">
      <c r="A71" s="2" t="s">
        <v>167</v>
      </c>
      <c r="F71" s="2" t="s">
        <v>68</v>
      </c>
      <c r="G71" s="2">
        <v>72.08</v>
      </c>
      <c r="H71" s="2">
        <v>93.48</v>
      </c>
      <c r="I71" s="2">
        <v>6.52</v>
      </c>
      <c r="K71" s="3" t="s">
        <v>63</v>
      </c>
      <c r="L71" s="4">
        <v>0.00451189094977</v>
      </c>
    </row>
    <row r="72" ht="15.75" customHeight="1">
      <c r="A72" s="2" t="s">
        <v>168</v>
      </c>
      <c r="F72" s="2" t="s">
        <v>69</v>
      </c>
      <c r="G72" s="2">
        <v>66.5</v>
      </c>
      <c r="H72" s="2">
        <v>22.63</v>
      </c>
      <c r="I72" s="2">
        <v>77.37</v>
      </c>
    </row>
    <row r="73" ht="15.75" customHeight="1">
      <c r="A73" s="2" t="s">
        <v>169</v>
      </c>
      <c r="F73" s="2" t="s">
        <v>61</v>
      </c>
      <c r="G73" s="2">
        <v>61.64</v>
      </c>
      <c r="H73" s="2">
        <v>62.62</v>
      </c>
      <c r="I73" s="2">
        <v>37.38</v>
      </c>
    </row>
    <row r="74" ht="15.75" customHeight="1">
      <c r="A74" s="2" t="s">
        <v>170</v>
      </c>
      <c r="F74" s="2" t="s">
        <v>76</v>
      </c>
      <c r="G74" s="2">
        <v>60.89</v>
      </c>
      <c r="H74" s="2">
        <v>18.01</v>
      </c>
      <c r="I74" s="2">
        <v>81.99</v>
      </c>
    </row>
    <row r="75" ht="15.75" customHeight="1">
      <c r="A75" s="2" t="s">
        <v>171</v>
      </c>
      <c r="F75" s="2" t="s">
        <v>64</v>
      </c>
      <c r="G75" s="2">
        <v>59.41</v>
      </c>
      <c r="H75" s="2">
        <v>81.55</v>
      </c>
      <c r="I75" s="2">
        <v>18.45</v>
      </c>
    </row>
    <row r="76" ht="15.75" customHeight="1">
      <c r="A76" s="2" t="s">
        <v>172</v>
      </c>
      <c r="F76" s="2" t="s">
        <v>81</v>
      </c>
      <c r="G76" s="2">
        <v>58.77</v>
      </c>
      <c r="H76" s="2">
        <v>29.59</v>
      </c>
      <c r="I76" s="2">
        <v>70.41</v>
      </c>
    </row>
    <row r="77" ht="15.75" customHeight="1">
      <c r="A77" s="2" t="s">
        <v>173</v>
      </c>
      <c r="F77" s="2" t="s">
        <v>63</v>
      </c>
      <c r="G77" s="2">
        <v>55.95</v>
      </c>
      <c r="H77" s="2">
        <v>65.81</v>
      </c>
      <c r="I77" s="2">
        <v>34.19</v>
      </c>
    </row>
    <row r="78" ht="15.75" customHeight="1">
      <c r="A78" s="2" t="s">
        <v>174</v>
      </c>
      <c r="F78" s="2" t="s">
        <v>79</v>
      </c>
      <c r="G78" s="2">
        <v>43.26</v>
      </c>
      <c r="H78" s="2">
        <v>59.04</v>
      </c>
      <c r="I78" s="2">
        <v>40.96</v>
      </c>
    </row>
    <row r="79" ht="15.75" customHeight="1">
      <c r="A79" s="2" t="s">
        <v>175</v>
      </c>
      <c r="F79" s="2" t="s">
        <v>77</v>
      </c>
      <c r="G79" s="2">
        <v>39.8</v>
      </c>
      <c r="H79" s="2">
        <v>50.84</v>
      </c>
      <c r="I79" s="2">
        <v>49.16</v>
      </c>
    </row>
    <row r="80" ht="15.75" customHeight="1"/>
    <row r="81" ht="15.75" customHeight="1">
      <c r="A81" s="2" t="s">
        <v>46</v>
      </c>
    </row>
    <row r="82" ht="15.75" customHeight="1"/>
    <row r="83" ht="15.75" customHeight="1">
      <c r="A83" s="2" t="s">
        <v>91</v>
      </c>
    </row>
    <row r="84" ht="15.75" customHeight="1">
      <c r="A84" s="2" t="s">
        <v>92</v>
      </c>
    </row>
    <row r="85" ht="15.75" customHeight="1">
      <c r="A85" s="2" t="s">
        <v>93</v>
      </c>
    </row>
    <row r="86" ht="15.75" customHeight="1">
      <c r="A86" s="2" t="s">
        <v>94</v>
      </c>
    </row>
    <row r="87" ht="15.75" customHeight="1">
      <c r="A87" s="2" t="s">
        <v>95</v>
      </c>
    </row>
    <row r="88" ht="15.75" customHeight="1">
      <c r="A88" s="2" t="s">
        <v>96</v>
      </c>
    </row>
    <row r="89" ht="15.75" customHeight="1">
      <c r="A89" s="2" t="s">
        <v>97</v>
      </c>
    </row>
    <row r="90" ht="15.75" customHeight="1">
      <c r="A90" s="2" t="s">
        <v>98</v>
      </c>
    </row>
    <row r="91" ht="15.75" customHeight="1">
      <c r="A91" s="2" t="s">
        <v>99</v>
      </c>
    </row>
    <row r="92" ht="15.75" customHeight="1">
      <c r="A92" s="2" t="s">
        <v>100</v>
      </c>
    </row>
    <row r="93" ht="15.75" customHeight="1">
      <c r="A93" s="2" t="s">
        <v>101</v>
      </c>
    </row>
    <row r="94" ht="15.75" customHeight="1">
      <c r="A94" s="2" t="s">
        <v>102</v>
      </c>
    </row>
    <row r="95" ht="15.75" customHeight="1">
      <c r="A95" s="2" t="s">
        <v>103</v>
      </c>
    </row>
    <row r="96" ht="15.75" customHeight="1">
      <c r="A96" s="2" t="s">
        <v>104</v>
      </c>
    </row>
    <row r="97" ht="15.75" customHeight="1">
      <c r="A97" s="2" t="s">
        <v>105</v>
      </c>
    </row>
    <row r="98" ht="15.75" customHeight="1">
      <c r="A98" s="2" t="s">
        <v>106</v>
      </c>
    </row>
    <row r="99" ht="15.75" customHeight="1">
      <c r="A99" s="2" t="s">
        <v>107</v>
      </c>
    </row>
    <row r="100" ht="15.75" customHeight="1">
      <c r="A100" s="2" t="s">
        <v>108</v>
      </c>
    </row>
    <row r="101" ht="15.75" customHeight="1">
      <c r="A101" s="2" t="s">
        <v>109</v>
      </c>
    </row>
    <row r="102" ht="15.75" customHeight="1">
      <c r="A102" s="2" t="s">
        <v>110</v>
      </c>
    </row>
    <row r="103" ht="15.75" customHeight="1">
      <c r="A103" s="2" t="s">
        <v>111</v>
      </c>
    </row>
    <row r="104" ht="15.75" customHeight="1"/>
    <row r="105" ht="15.75" customHeight="1">
      <c r="A105" s="2" t="s">
        <v>46</v>
      </c>
    </row>
    <row r="106" ht="15.75" customHeight="1"/>
    <row r="107" ht="15.75" customHeight="1">
      <c r="A107" s="2" t="s">
        <v>176</v>
      </c>
    </row>
    <row r="108" ht="15.75" customHeight="1">
      <c r="A108" s="2" t="s">
        <v>177</v>
      </c>
    </row>
    <row r="109" ht="15.75" customHeight="1">
      <c r="A109" s="2" t="s">
        <v>178</v>
      </c>
    </row>
    <row r="110" ht="15.75" customHeight="1">
      <c r="A110" s="2" t="s">
        <v>179</v>
      </c>
    </row>
    <row r="111" ht="15.75" customHeight="1">
      <c r="A111" s="2" t="s">
        <v>180</v>
      </c>
    </row>
    <row r="112" ht="15.75" customHeight="1"/>
    <row r="113" ht="15.75" customHeight="1">
      <c r="A113" s="2" t="s">
        <v>46</v>
      </c>
    </row>
    <row r="114" ht="15.75" customHeight="1"/>
    <row r="115" ht="15.75" customHeight="1">
      <c r="A115" s="2" t="s">
        <v>181</v>
      </c>
    </row>
    <row r="116" ht="15.75" customHeight="1">
      <c r="A116" s="2" t="s">
        <v>182</v>
      </c>
    </row>
    <row r="117" ht="15.75" customHeight="1">
      <c r="A117" s="2" t="s">
        <v>183</v>
      </c>
    </row>
    <row r="118" ht="15.75" customHeight="1">
      <c r="A118" s="2" t="s">
        <v>184</v>
      </c>
    </row>
    <row r="119" ht="15.75" customHeight="1">
      <c r="A119" s="2" t="s">
        <v>185</v>
      </c>
    </row>
    <row r="120" ht="15.75" customHeight="1"/>
    <row r="121" ht="15.75" customHeight="1">
      <c r="A121" s="2" t="s">
        <v>46</v>
      </c>
    </row>
    <row r="122" ht="15.75" customHeight="1"/>
    <row r="123" ht="15.75" customHeight="1">
      <c r="A123" s="2" t="s">
        <v>122</v>
      </c>
    </row>
    <row r="124" ht="15.75" customHeight="1">
      <c r="A124" s="2" t="s">
        <v>123</v>
      </c>
    </row>
    <row r="125" ht="15.75" customHeight="1">
      <c r="A125" s="2" t="s">
        <v>124</v>
      </c>
    </row>
    <row r="126" ht="15.75" customHeight="1">
      <c r="A126" s="2" t="s">
        <v>125</v>
      </c>
    </row>
    <row r="127" ht="15.75" customHeight="1">
      <c r="A127" s="2" t="s">
        <v>126</v>
      </c>
    </row>
    <row r="128" ht="15.75" customHeight="1">
      <c r="A128" s="2" t="s">
        <v>127</v>
      </c>
    </row>
    <row r="129" ht="15.75" customHeight="1">
      <c r="A129" s="2" t="s">
        <v>128</v>
      </c>
    </row>
    <row r="130" ht="15.75" customHeight="1">
      <c r="A130" s="2" t="s">
        <v>129</v>
      </c>
    </row>
    <row r="131" ht="15.75" customHeight="1">
      <c r="A131" s="2" t="s">
        <v>130</v>
      </c>
    </row>
    <row r="132" ht="15.75" customHeight="1"/>
    <row r="133" ht="15.75" customHeight="1">
      <c r="A133" s="2" t="s">
        <v>46</v>
      </c>
    </row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7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1" width="8.71"/>
    <col customWidth="1" min="12" max="12" width="13.29"/>
    <col customWidth="1" min="13" max="26" width="8.71"/>
  </cols>
  <sheetData>
    <row r="1">
      <c r="A1" s="2" t="s">
        <v>5</v>
      </c>
    </row>
    <row r="2">
      <c r="A2" s="2" t="s">
        <v>186</v>
      </c>
    </row>
    <row r="3">
      <c r="A3" s="2" t="s">
        <v>187</v>
      </c>
    </row>
    <row r="4">
      <c r="A4" s="2" t="s">
        <v>188</v>
      </c>
    </row>
    <row r="5">
      <c r="A5" s="2" t="s">
        <v>189</v>
      </c>
    </row>
    <row r="6">
      <c r="A6" s="2" t="s">
        <v>190</v>
      </c>
    </row>
    <row r="7">
      <c r="A7" s="2" t="s">
        <v>191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192</v>
      </c>
    </row>
    <row r="12">
      <c r="A12" s="2" t="s">
        <v>193</v>
      </c>
    </row>
    <row r="13">
      <c r="A13" s="2" t="s">
        <v>194</v>
      </c>
    </row>
    <row r="14">
      <c r="A14" s="2" t="s">
        <v>195</v>
      </c>
    </row>
    <row r="15">
      <c r="A15" s="2" t="s">
        <v>196</v>
      </c>
    </row>
    <row r="16">
      <c r="A16" s="2" t="s">
        <v>197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198</v>
      </c>
    </row>
    <row r="21" ht="15.75" customHeight="1">
      <c r="A21" s="2" t="s">
        <v>199</v>
      </c>
    </row>
    <row r="22" ht="15.75" customHeight="1">
      <c r="A22" s="2" t="s">
        <v>200</v>
      </c>
    </row>
    <row r="23" ht="15.75" customHeight="1">
      <c r="A23" s="2" t="s">
        <v>201</v>
      </c>
    </row>
    <row r="24" ht="15.75" customHeight="1">
      <c r="A24" s="2" t="s">
        <v>202</v>
      </c>
    </row>
    <row r="25" ht="15.75" customHeight="1">
      <c r="A25" s="2" t="s">
        <v>203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204</v>
      </c>
    </row>
    <row r="30" ht="15.75" customHeight="1">
      <c r="A30" s="2" t="s">
        <v>27</v>
      </c>
    </row>
    <row r="31" ht="15.75" customHeight="1">
      <c r="A31" s="2" t="s">
        <v>205</v>
      </c>
    </row>
    <row r="32" ht="15.75" customHeight="1">
      <c r="A32" s="2" t="s">
        <v>206</v>
      </c>
    </row>
    <row r="33" ht="15.75" customHeight="1">
      <c r="A33" s="2" t="s">
        <v>207</v>
      </c>
    </row>
    <row r="34" ht="15.75" customHeight="1">
      <c r="A34" s="2" t="s">
        <v>208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209</v>
      </c>
    </row>
    <row r="39" ht="15.75" customHeight="1">
      <c r="A39" s="2" t="s">
        <v>210</v>
      </c>
    </row>
    <row r="40" ht="15.75" customHeight="1">
      <c r="A40" s="2" t="s">
        <v>211</v>
      </c>
    </row>
    <row r="41" ht="15.75" customHeight="1">
      <c r="A41" s="2" t="s">
        <v>212</v>
      </c>
    </row>
    <row r="42" ht="15.75" customHeight="1">
      <c r="A42" s="2" t="s">
        <v>213</v>
      </c>
    </row>
    <row r="43" ht="15.75" customHeight="1">
      <c r="A43" s="2" t="s">
        <v>214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54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215</v>
      </c>
    </row>
    <row r="52" ht="15.75" customHeight="1">
      <c r="A52" s="2" t="s">
        <v>216</v>
      </c>
    </row>
    <row r="53" ht="15.75" customHeight="1">
      <c r="A53" s="2" t="s">
        <v>217</v>
      </c>
    </row>
    <row r="54" ht="15.75" customHeight="1">
      <c r="A54" s="2" t="s">
        <v>218</v>
      </c>
    </row>
    <row r="55" ht="15.75" customHeight="1">
      <c r="A55" s="2" t="s">
        <v>45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219</v>
      </c>
      <c r="F61" s="2" t="s">
        <v>56</v>
      </c>
      <c r="G61" s="2">
        <v>99.29</v>
      </c>
      <c r="H61" s="2">
        <v>0.14</v>
      </c>
      <c r="I61" s="2">
        <v>99.86</v>
      </c>
      <c r="K61" s="3" t="s">
        <v>56</v>
      </c>
      <c r="L61" s="4">
        <v>0.0361599610731</v>
      </c>
    </row>
    <row r="62" ht="15.75" customHeight="1">
      <c r="A62" s="2" t="s">
        <v>220</v>
      </c>
      <c r="F62" s="2" t="s">
        <v>66</v>
      </c>
      <c r="G62" s="2">
        <v>94.74</v>
      </c>
      <c r="H62" s="2">
        <v>0.2</v>
      </c>
      <c r="I62" s="2">
        <v>99.8</v>
      </c>
      <c r="K62" s="3" t="s">
        <v>221</v>
      </c>
      <c r="L62" s="4">
        <v>0.034759090348</v>
      </c>
    </row>
    <row r="63" ht="15.75" customHeight="1">
      <c r="A63" s="2" t="s">
        <v>222</v>
      </c>
      <c r="F63" s="2" t="s">
        <v>223</v>
      </c>
      <c r="G63" s="2">
        <v>91.84</v>
      </c>
      <c r="H63" s="2">
        <v>99.23</v>
      </c>
      <c r="I63" s="2">
        <v>0.77</v>
      </c>
      <c r="K63" s="3" t="s">
        <v>223</v>
      </c>
      <c r="L63" s="4">
        <v>0.033926094672</v>
      </c>
    </row>
    <row r="64" ht="15.75" customHeight="1">
      <c r="A64" s="2" t="s">
        <v>224</v>
      </c>
      <c r="F64" s="2" t="s">
        <v>87</v>
      </c>
      <c r="G64" s="2">
        <v>86.56</v>
      </c>
      <c r="H64" s="2">
        <v>0.08</v>
      </c>
      <c r="I64" s="2">
        <v>99.92</v>
      </c>
      <c r="K64" s="3" t="s">
        <v>60</v>
      </c>
      <c r="L64" s="4">
        <v>0.0295810468322</v>
      </c>
    </row>
    <row r="65" ht="15.75" customHeight="1">
      <c r="A65" s="2" t="s">
        <v>225</v>
      </c>
      <c r="F65" s="2" t="s">
        <v>54</v>
      </c>
      <c r="G65" s="2">
        <v>82.7</v>
      </c>
      <c r="H65" s="2">
        <v>95.02</v>
      </c>
      <c r="I65" s="2">
        <v>4.98</v>
      </c>
      <c r="K65" s="3" t="s">
        <v>226</v>
      </c>
      <c r="L65" s="4">
        <v>0.0262395334823</v>
      </c>
    </row>
    <row r="66" ht="15.75" customHeight="1">
      <c r="A66" s="2" t="s">
        <v>227</v>
      </c>
      <c r="F66" s="2" t="s">
        <v>221</v>
      </c>
      <c r="G66" s="2">
        <v>82.49</v>
      </c>
      <c r="H66" s="2">
        <v>97.54</v>
      </c>
      <c r="I66" s="2">
        <v>2.46</v>
      </c>
      <c r="K66" s="3" t="s">
        <v>228</v>
      </c>
      <c r="L66" s="4">
        <v>0.0205372363291</v>
      </c>
    </row>
    <row r="67" ht="15.75" customHeight="1">
      <c r="A67" s="2" t="s">
        <v>229</v>
      </c>
      <c r="F67" s="2" t="s">
        <v>74</v>
      </c>
      <c r="G67" s="2">
        <v>74.84</v>
      </c>
      <c r="H67" s="2">
        <v>3.32</v>
      </c>
      <c r="I67" s="2">
        <v>96.68</v>
      </c>
      <c r="K67" s="3" t="s">
        <v>54</v>
      </c>
      <c r="L67" s="4">
        <v>0.0148089140694</v>
      </c>
    </row>
    <row r="68" ht="15.75" customHeight="1">
      <c r="A68" s="2" t="s">
        <v>230</v>
      </c>
      <c r="F68" s="2" t="s">
        <v>231</v>
      </c>
      <c r="G68" s="2">
        <v>72.7</v>
      </c>
      <c r="H68" s="2">
        <v>4.98</v>
      </c>
      <c r="I68" s="2">
        <v>95.02</v>
      </c>
      <c r="K68" s="3" t="s">
        <v>87</v>
      </c>
      <c r="L68" s="4">
        <v>0.0145126093941</v>
      </c>
    </row>
    <row r="69" ht="15.75" customHeight="1">
      <c r="A69" s="2" t="s">
        <v>232</v>
      </c>
      <c r="F69" s="2" t="s">
        <v>226</v>
      </c>
      <c r="G69" s="2">
        <v>70.75</v>
      </c>
      <c r="H69" s="2">
        <v>19.58</v>
      </c>
      <c r="I69" s="2">
        <v>80.42</v>
      </c>
      <c r="K69" s="3" t="s">
        <v>66</v>
      </c>
      <c r="L69" s="4">
        <v>0.00758638831546</v>
      </c>
    </row>
    <row r="70" ht="15.75" customHeight="1">
      <c r="A70" s="2" t="s">
        <v>233</v>
      </c>
      <c r="F70" s="2" t="s">
        <v>60</v>
      </c>
      <c r="G70" s="2">
        <v>70.51</v>
      </c>
      <c r="H70" s="2">
        <v>17.14</v>
      </c>
      <c r="I70" s="2">
        <v>82.86</v>
      </c>
      <c r="K70" s="3" t="s">
        <v>234</v>
      </c>
      <c r="L70" s="4">
        <v>0.00711764145209</v>
      </c>
    </row>
    <row r="71" ht="15.75" customHeight="1">
      <c r="A71" s="2" t="s">
        <v>235</v>
      </c>
      <c r="F71" s="2" t="s">
        <v>63</v>
      </c>
      <c r="G71" s="2">
        <v>65.07</v>
      </c>
      <c r="H71" s="2">
        <v>73.51</v>
      </c>
      <c r="I71" s="2">
        <v>26.49</v>
      </c>
      <c r="K71" s="3" t="s">
        <v>63</v>
      </c>
      <c r="L71" s="4">
        <v>0.00451189094977</v>
      </c>
    </row>
    <row r="72" ht="15.75" customHeight="1">
      <c r="A72" s="2" t="s">
        <v>236</v>
      </c>
      <c r="F72" s="2" t="s">
        <v>234</v>
      </c>
      <c r="G72" s="2">
        <v>63.26</v>
      </c>
      <c r="H72" s="2">
        <v>97.93</v>
      </c>
      <c r="I72" s="2">
        <v>2.07</v>
      </c>
    </row>
    <row r="73" ht="15.75" customHeight="1">
      <c r="A73" s="2" t="s">
        <v>237</v>
      </c>
      <c r="F73" s="2" t="s">
        <v>228</v>
      </c>
      <c r="G73" s="2">
        <v>58.54</v>
      </c>
      <c r="H73" s="2">
        <v>48.49</v>
      </c>
      <c r="I73" s="2">
        <v>51.51</v>
      </c>
    </row>
    <row r="74" ht="15.75" customHeight="1">
      <c r="A74" s="2" t="s">
        <v>238</v>
      </c>
      <c r="F74" s="2" t="s">
        <v>81</v>
      </c>
      <c r="G74" s="2">
        <v>51.13</v>
      </c>
      <c r="H74" s="2">
        <v>27.1</v>
      </c>
      <c r="I74" s="2">
        <v>72.9</v>
      </c>
    </row>
    <row r="75" ht="15.75" customHeight="1">
      <c r="A75" s="2" t="s">
        <v>239</v>
      </c>
      <c r="F75" s="2" t="s">
        <v>240</v>
      </c>
      <c r="G75" s="2">
        <v>49.32</v>
      </c>
      <c r="H75" s="2">
        <v>11.34</v>
      </c>
      <c r="I75" s="2">
        <v>88.66</v>
      </c>
    </row>
    <row r="76" ht="15.75" customHeight="1">
      <c r="A76" s="2" t="s">
        <v>241</v>
      </c>
      <c r="F76" s="2" t="s">
        <v>242</v>
      </c>
      <c r="G76" s="2">
        <v>48.79</v>
      </c>
      <c r="H76" s="2">
        <v>29.21</v>
      </c>
      <c r="I76" s="2">
        <v>70.79</v>
      </c>
    </row>
    <row r="77" ht="15.75" customHeight="1">
      <c r="A77" s="2" t="s">
        <v>243</v>
      </c>
      <c r="F77" s="2" t="s">
        <v>244</v>
      </c>
      <c r="G77" s="2">
        <v>38.88</v>
      </c>
      <c r="H77" s="2">
        <v>38.68</v>
      </c>
      <c r="I77" s="2">
        <v>61.32</v>
      </c>
    </row>
    <row r="78" ht="15.75" customHeight="1">
      <c r="A78" s="2" t="s">
        <v>245</v>
      </c>
      <c r="F78" s="2" t="s">
        <v>246</v>
      </c>
      <c r="G78" s="2">
        <v>37.65</v>
      </c>
      <c r="H78" s="2">
        <v>46.13</v>
      </c>
      <c r="I78" s="2">
        <v>53.87</v>
      </c>
    </row>
    <row r="79" ht="15.75" customHeight="1">
      <c r="A79" s="2" t="s">
        <v>247</v>
      </c>
      <c r="F79" s="2" t="s">
        <v>248</v>
      </c>
      <c r="G79" s="2">
        <v>25.6</v>
      </c>
      <c r="H79" s="2">
        <v>55.5</v>
      </c>
      <c r="I79" s="2">
        <v>44.5</v>
      </c>
    </row>
    <row r="80" ht="15.75" customHeight="1">
      <c r="A80" s="2" t="s">
        <v>249</v>
      </c>
      <c r="F80" s="2" t="s">
        <v>250</v>
      </c>
      <c r="G80" s="2">
        <v>7.41</v>
      </c>
      <c r="H80" s="2">
        <v>17.1</v>
      </c>
      <c r="I80" s="2">
        <v>82.9</v>
      </c>
    </row>
    <row r="81" ht="15.75" customHeight="1"/>
    <row r="82" ht="15.75" customHeight="1">
      <c r="A82" s="2" t="s">
        <v>46</v>
      </c>
    </row>
    <row r="83" ht="15.75" customHeight="1"/>
    <row r="84" ht="15.75" customHeight="1">
      <c r="A84" s="2" t="s">
        <v>251</v>
      </c>
    </row>
    <row r="85" ht="15.75" customHeight="1">
      <c r="A85" s="2" t="s">
        <v>252</v>
      </c>
    </row>
    <row r="86" ht="15.75" customHeight="1">
      <c r="A86" s="2" t="s">
        <v>253</v>
      </c>
    </row>
    <row r="87" ht="15.75" customHeight="1">
      <c r="A87" s="2" t="s">
        <v>254</v>
      </c>
    </row>
    <row r="88" ht="15.75" customHeight="1">
      <c r="A88" s="2" t="s">
        <v>255</v>
      </c>
    </row>
    <row r="89" ht="15.75" customHeight="1">
      <c r="A89" s="2" t="s">
        <v>256</v>
      </c>
    </row>
    <row r="90" ht="15.75" customHeight="1">
      <c r="A90" s="2" t="s">
        <v>257</v>
      </c>
    </row>
    <row r="91" ht="15.75" customHeight="1">
      <c r="A91" s="2" t="s">
        <v>258</v>
      </c>
    </row>
    <row r="92" ht="15.75" customHeight="1">
      <c r="A92" s="2" t="s">
        <v>259</v>
      </c>
    </row>
    <row r="93" ht="15.75" customHeight="1">
      <c r="A93" s="2" t="s">
        <v>260</v>
      </c>
    </row>
    <row r="94" ht="15.75" customHeight="1">
      <c r="A94" s="2" t="s">
        <v>261</v>
      </c>
    </row>
    <row r="95" ht="15.75" customHeight="1">
      <c r="A95" s="2" t="s">
        <v>262</v>
      </c>
    </row>
    <row r="96" ht="15.75" customHeight="1">
      <c r="A96" s="2" t="s">
        <v>263</v>
      </c>
    </row>
    <row r="97" ht="15.75" customHeight="1">
      <c r="A97" s="2" t="s">
        <v>264</v>
      </c>
    </row>
    <row r="98" ht="15.75" customHeight="1">
      <c r="A98" s="2" t="s">
        <v>265</v>
      </c>
    </row>
    <row r="99" ht="15.75" customHeight="1">
      <c r="A99" s="2" t="s">
        <v>266</v>
      </c>
    </row>
    <row r="100" ht="15.75" customHeight="1">
      <c r="A100" s="2" t="s">
        <v>267</v>
      </c>
    </row>
    <row r="101" ht="15.75" customHeight="1">
      <c r="A101" s="2" t="s">
        <v>268</v>
      </c>
    </row>
    <row r="102" ht="15.75" customHeight="1">
      <c r="A102" s="2" t="s">
        <v>269</v>
      </c>
    </row>
    <row r="103" ht="15.75" customHeight="1">
      <c r="A103" s="2" t="s">
        <v>270</v>
      </c>
    </row>
    <row r="104" ht="15.75" customHeight="1">
      <c r="A104" s="2" t="s">
        <v>271</v>
      </c>
    </row>
    <row r="105" ht="15.75" customHeight="1">
      <c r="A105" s="2" t="s">
        <v>272</v>
      </c>
    </row>
    <row r="106" ht="15.75" customHeight="1"/>
    <row r="107" ht="15.75" customHeight="1">
      <c r="A107" s="2" t="s">
        <v>46</v>
      </c>
    </row>
    <row r="108" ht="15.75" customHeight="1"/>
    <row r="109" ht="15.75" customHeight="1">
      <c r="A109" s="2" t="s">
        <v>273</v>
      </c>
    </row>
    <row r="110" ht="15.75" customHeight="1">
      <c r="A110" s="2" t="s">
        <v>274</v>
      </c>
    </row>
    <row r="111" ht="15.75" customHeight="1">
      <c r="A111" s="2" t="s">
        <v>275</v>
      </c>
    </row>
    <row r="112" ht="15.75" customHeight="1">
      <c r="A112" s="2" t="s">
        <v>276</v>
      </c>
    </row>
    <row r="113" ht="15.75" customHeight="1">
      <c r="A113" s="2" t="s">
        <v>277</v>
      </c>
    </row>
    <row r="114" ht="15.75" customHeight="1"/>
    <row r="115" ht="15.75" customHeight="1">
      <c r="A115" s="2" t="s">
        <v>46</v>
      </c>
    </row>
    <row r="116" ht="15.75" customHeight="1"/>
    <row r="117" ht="15.75" customHeight="1">
      <c r="A117" s="2" t="s">
        <v>278</v>
      </c>
    </row>
    <row r="118" ht="15.75" customHeight="1">
      <c r="A118" s="2" t="s">
        <v>279</v>
      </c>
    </row>
    <row r="119" ht="15.75" customHeight="1">
      <c r="A119" s="2" t="s">
        <v>280</v>
      </c>
    </row>
    <row r="120" ht="15.75" customHeight="1">
      <c r="A120" s="2" t="s">
        <v>281</v>
      </c>
    </row>
    <row r="121" ht="15.75" customHeight="1">
      <c r="A121" s="2" t="s">
        <v>282</v>
      </c>
    </row>
    <row r="122" ht="15.75" customHeight="1"/>
    <row r="123" ht="15.75" customHeight="1">
      <c r="A123" s="2" t="s">
        <v>46</v>
      </c>
    </row>
    <row r="124" ht="15.75" customHeight="1"/>
    <row r="125" ht="15.75" customHeight="1">
      <c r="A125" s="2" t="s">
        <v>122</v>
      </c>
    </row>
    <row r="126" ht="15.75" customHeight="1">
      <c r="A126" s="2" t="s">
        <v>123</v>
      </c>
    </row>
    <row r="127" ht="15.75" customHeight="1">
      <c r="A127" s="2" t="s">
        <v>124</v>
      </c>
    </row>
    <row r="128" ht="15.75" customHeight="1">
      <c r="A128" s="2" t="s">
        <v>125</v>
      </c>
    </row>
    <row r="129" ht="15.75" customHeight="1">
      <c r="A129" s="2" t="s">
        <v>126</v>
      </c>
    </row>
    <row r="130" ht="15.75" customHeight="1">
      <c r="A130" s="2" t="s">
        <v>127</v>
      </c>
    </row>
    <row r="131" ht="15.75" customHeight="1">
      <c r="A131" s="2" t="s">
        <v>128</v>
      </c>
    </row>
    <row r="132" ht="15.75" customHeight="1">
      <c r="A132" s="2" t="s">
        <v>129</v>
      </c>
    </row>
    <row r="133" ht="15.75" customHeight="1">
      <c r="A133" s="2" t="s">
        <v>130</v>
      </c>
    </row>
    <row r="134" ht="15.75" customHeight="1"/>
    <row r="135" ht="15.75" customHeight="1">
      <c r="A135" s="2" t="s">
        <v>46</v>
      </c>
    </row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8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1" width="8.71"/>
    <col customWidth="1" min="12" max="12" width="20.86"/>
    <col customWidth="1" min="13" max="26" width="8.71"/>
  </cols>
  <sheetData>
    <row r="1">
      <c r="A1" s="2" t="s">
        <v>5</v>
      </c>
    </row>
    <row r="2">
      <c r="A2" s="2" t="s">
        <v>283</v>
      </c>
    </row>
    <row r="3">
      <c r="A3" s="2" t="s">
        <v>284</v>
      </c>
    </row>
    <row r="4">
      <c r="A4" s="2" t="s">
        <v>285</v>
      </c>
    </row>
    <row r="5">
      <c r="A5" s="2" t="s">
        <v>286</v>
      </c>
    </row>
    <row r="6">
      <c r="A6" s="2" t="s">
        <v>287</v>
      </c>
    </row>
    <row r="7">
      <c r="A7" s="2" t="s">
        <v>288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289</v>
      </c>
    </row>
    <row r="12">
      <c r="A12" s="2" t="s">
        <v>290</v>
      </c>
    </row>
    <row r="13">
      <c r="A13" s="2" t="s">
        <v>291</v>
      </c>
    </row>
    <row r="14">
      <c r="A14" s="2" t="s">
        <v>292</v>
      </c>
    </row>
    <row r="15">
      <c r="A15" s="2" t="s">
        <v>293</v>
      </c>
    </row>
    <row r="16">
      <c r="A16" s="2" t="s">
        <v>294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295</v>
      </c>
    </row>
    <row r="21" ht="15.75" customHeight="1">
      <c r="A21" s="2" t="s">
        <v>296</v>
      </c>
    </row>
    <row r="22" ht="15.75" customHeight="1">
      <c r="A22" s="2" t="s">
        <v>297</v>
      </c>
    </row>
    <row r="23" ht="15.75" customHeight="1">
      <c r="A23" s="2" t="s">
        <v>298</v>
      </c>
    </row>
    <row r="24" ht="15.75" customHeight="1">
      <c r="A24" s="2" t="s">
        <v>299</v>
      </c>
    </row>
    <row r="25" ht="15.75" customHeight="1">
      <c r="A25" s="2" t="s">
        <v>300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301</v>
      </c>
    </row>
    <row r="30" ht="15.75" customHeight="1">
      <c r="A30" s="2" t="s">
        <v>302</v>
      </c>
    </row>
    <row r="31" ht="15.75" customHeight="1">
      <c r="A31" s="2" t="s">
        <v>303</v>
      </c>
    </row>
    <row r="32" ht="15.75" customHeight="1">
      <c r="A32" s="2" t="s">
        <v>304</v>
      </c>
    </row>
    <row r="33" ht="15.75" customHeight="1">
      <c r="A33" s="2" t="s">
        <v>305</v>
      </c>
    </row>
    <row r="34" ht="15.75" customHeight="1">
      <c r="A34" s="2" t="s">
        <v>306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307</v>
      </c>
    </row>
    <row r="39" ht="15.75" customHeight="1">
      <c r="A39" s="2" t="s">
        <v>210</v>
      </c>
    </row>
    <row r="40" ht="15.75" customHeight="1">
      <c r="A40" s="2" t="s">
        <v>308</v>
      </c>
    </row>
    <row r="41" ht="15.75" customHeight="1">
      <c r="A41" s="2" t="s">
        <v>309</v>
      </c>
    </row>
    <row r="42" ht="15.75" customHeight="1">
      <c r="A42" s="2" t="s">
        <v>310</v>
      </c>
    </row>
    <row r="43" ht="15.75" customHeight="1">
      <c r="A43" s="2" t="s">
        <v>311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38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312</v>
      </c>
    </row>
    <row r="52" ht="15.75" customHeight="1">
      <c r="A52" s="2" t="s">
        <v>313</v>
      </c>
    </row>
    <row r="53" ht="15.75" customHeight="1">
      <c r="A53" s="2" t="s">
        <v>314</v>
      </c>
    </row>
    <row r="54" ht="15.75" customHeight="1">
      <c r="A54" s="2" t="s">
        <v>315</v>
      </c>
    </row>
    <row r="55" ht="15.75" customHeight="1">
      <c r="A55" s="2" t="s">
        <v>316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317</v>
      </c>
      <c r="F61" s="2" t="s">
        <v>318</v>
      </c>
      <c r="G61" s="2">
        <v>100.0</v>
      </c>
      <c r="H61" s="2">
        <v>100.0</v>
      </c>
      <c r="I61" s="2">
        <v>0.0</v>
      </c>
      <c r="K61" s="3" t="s">
        <v>318</v>
      </c>
      <c r="L61" s="4">
        <v>0.124341492202</v>
      </c>
    </row>
    <row r="62" ht="15.75" customHeight="1">
      <c r="A62" s="2" t="s">
        <v>319</v>
      </c>
      <c r="F62" s="2" t="s">
        <v>320</v>
      </c>
      <c r="G62" s="2">
        <v>99.59</v>
      </c>
      <c r="H62" s="2">
        <v>0.0</v>
      </c>
      <c r="I62" s="2">
        <v>100.0</v>
      </c>
      <c r="K62" s="3" t="s">
        <v>321</v>
      </c>
      <c r="L62" s="4">
        <v>0.0757351843766</v>
      </c>
    </row>
    <row r="63" ht="15.75" customHeight="1">
      <c r="A63" s="2" t="s">
        <v>322</v>
      </c>
      <c r="F63" s="2" t="s">
        <v>321</v>
      </c>
      <c r="G63" s="2">
        <v>96.81</v>
      </c>
      <c r="H63" s="2">
        <v>95.16</v>
      </c>
      <c r="I63" s="2">
        <v>4.84</v>
      </c>
      <c r="K63" s="3" t="s">
        <v>323</v>
      </c>
      <c r="L63" s="4">
        <v>0.0569217861138</v>
      </c>
    </row>
    <row r="64" ht="15.75" customHeight="1">
      <c r="A64" s="2" t="s">
        <v>324</v>
      </c>
      <c r="F64" s="2" t="s">
        <v>54</v>
      </c>
      <c r="G64" s="2">
        <v>91.65</v>
      </c>
      <c r="H64" s="2">
        <v>2.83</v>
      </c>
      <c r="I64" s="2">
        <v>97.17</v>
      </c>
      <c r="K64" s="3" t="s">
        <v>325</v>
      </c>
      <c r="L64" s="4">
        <v>0.0512670245059</v>
      </c>
    </row>
    <row r="65" ht="15.75" customHeight="1">
      <c r="A65" s="2" t="s">
        <v>326</v>
      </c>
      <c r="F65" s="2" t="s">
        <v>327</v>
      </c>
      <c r="G65" s="2">
        <v>79.86</v>
      </c>
      <c r="H65" s="2">
        <v>4.79</v>
      </c>
      <c r="I65" s="2">
        <v>95.21</v>
      </c>
      <c r="K65" s="3" t="s">
        <v>328</v>
      </c>
      <c r="L65" s="4">
        <v>0.0489982531205</v>
      </c>
    </row>
    <row r="66" ht="15.75" customHeight="1">
      <c r="A66" s="2" t="s">
        <v>329</v>
      </c>
      <c r="F66" s="2" t="s">
        <v>56</v>
      </c>
      <c r="G66" s="2">
        <v>79.5</v>
      </c>
      <c r="H66" s="2">
        <v>84.44</v>
      </c>
      <c r="I66" s="2">
        <v>15.56</v>
      </c>
      <c r="K66" s="3" t="s">
        <v>320</v>
      </c>
      <c r="L66" s="4">
        <v>0.0476696607491</v>
      </c>
    </row>
    <row r="67" ht="15.75" customHeight="1">
      <c r="A67" s="2" t="s">
        <v>330</v>
      </c>
      <c r="F67" s="2" t="s">
        <v>250</v>
      </c>
      <c r="G67" s="2">
        <v>76.66</v>
      </c>
      <c r="H67" s="2">
        <v>0.0</v>
      </c>
      <c r="I67" s="2">
        <v>100.0</v>
      </c>
      <c r="K67" s="3" t="s">
        <v>331</v>
      </c>
      <c r="L67" s="4">
        <v>0.0383592063518</v>
      </c>
    </row>
    <row r="68" ht="15.75" customHeight="1">
      <c r="A68" s="2" t="s">
        <v>332</v>
      </c>
      <c r="F68" s="2" t="s">
        <v>226</v>
      </c>
      <c r="G68" s="2">
        <v>75.53</v>
      </c>
      <c r="H68" s="2">
        <v>31.48</v>
      </c>
      <c r="I68" s="2">
        <v>68.52</v>
      </c>
      <c r="K68" s="3" t="s">
        <v>327</v>
      </c>
      <c r="L68" s="4">
        <v>0.022265120607</v>
      </c>
    </row>
    <row r="69" ht="15.75" customHeight="1">
      <c r="A69" s="2" t="s">
        <v>333</v>
      </c>
      <c r="F69" s="2" t="s">
        <v>323</v>
      </c>
      <c r="G69" s="2">
        <v>74.81</v>
      </c>
      <c r="H69" s="2">
        <v>88.92</v>
      </c>
      <c r="I69" s="2">
        <v>11.08</v>
      </c>
      <c r="K69" s="3" t="s">
        <v>226</v>
      </c>
      <c r="L69" s="4">
        <v>0.0157211628103</v>
      </c>
    </row>
    <row r="70" ht="15.75" customHeight="1">
      <c r="A70" s="2" t="s">
        <v>334</v>
      </c>
      <c r="F70" s="2" t="s">
        <v>328</v>
      </c>
      <c r="G70" s="2">
        <v>65.84</v>
      </c>
      <c r="H70" s="2">
        <v>73.67</v>
      </c>
      <c r="I70" s="2">
        <v>26.33</v>
      </c>
      <c r="K70" s="3" t="s">
        <v>250</v>
      </c>
      <c r="L70" s="4">
        <v>0.012443295754</v>
      </c>
    </row>
    <row r="71" ht="15.75" customHeight="1">
      <c r="A71" s="2" t="s">
        <v>335</v>
      </c>
      <c r="F71" s="2" t="s">
        <v>336</v>
      </c>
      <c r="G71" s="2">
        <v>65.17</v>
      </c>
      <c r="H71" s="2">
        <v>39.72</v>
      </c>
      <c r="I71" s="2">
        <v>60.28</v>
      </c>
      <c r="K71" s="3" t="s">
        <v>56</v>
      </c>
      <c r="L71" s="4">
        <v>0.00819461140345</v>
      </c>
    </row>
    <row r="72" ht="15.75" customHeight="1">
      <c r="A72" s="2" t="s">
        <v>337</v>
      </c>
      <c r="F72" s="2" t="s">
        <v>325</v>
      </c>
      <c r="G72" s="2">
        <v>62.24</v>
      </c>
      <c r="H72" s="2">
        <v>66.98</v>
      </c>
      <c r="I72" s="2">
        <v>33.02</v>
      </c>
      <c r="K72" s="3" t="s">
        <v>81</v>
      </c>
      <c r="L72" s="4">
        <v>0.00797555148727</v>
      </c>
    </row>
    <row r="73" ht="15.75" customHeight="1">
      <c r="A73" s="2" t="s">
        <v>338</v>
      </c>
      <c r="F73" s="2" t="s">
        <v>74</v>
      </c>
      <c r="G73" s="2">
        <v>58.78</v>
      </c>
      <c r="H73" s="2">
        <v>38.12</v>
      </c>
      <c r="I73" s="2">
        <v>61.88</v>
      </c>
      <c r="K73" s="3" t="s">
        <v>74</v>
      </c>
      <c r="L73" s="4">
        <v>0.00471163244985</v>
      </c>
    </row>
    <row r="74" ht="15.75" customHeight="1">
      <c r="A74" s="2" t="s">
        <v>339</v>
      </c>
      <c r="F74" s="2" t="s">
        <v>81</v>
      </c>
      <c r="G74" s="2">
        <v>58.11</v>
      </c>
      <c r="H74" s="2">
        <v>79.34</v>
      </c>
      <c r="I74" s="2">
        <v>20.66</v>
      </c>
      <c r="K74" s="3" t="s">
        <v>336</v>
      </c>
      <c r="L74" s="4">
        <v>0.0032741217836</v>
      </c>
    </row>
    <row r="75" ht="15.75" customHeight="1">
      <c r="A75" s="2" t="s">
        <v>340</v>
      </c>
      <c r="F75" s="2" t="s">
        <v>341</v>
      </c>
      <c r="G75" s="2">
        <v>56.77</v>
      </c>
      <c r="H75" s="2">
        <v>75.12</v>
      </c>
      <c r="I75" s="2">
        <v>24.88</v>
      </c>
    </row>
    <row r="76" ht="15.75" customHeight="1">
      <c r="A76" s="2" t="s">
        <v>342</v>
      </c>
      <c r="F76" s="2" t="s">
        <v>331</v>
      </c>
      <c r="G76" s="2">
        <v>44.15</v>
      </c>
      <c r="H76" s="2">
        <v>77.49</v>
      </c>
      <c r="I76" s="2">
        <v>22.51</v>
      </c>
    </row>
    <row r="77" ht="15.75" customHeight="1"/>
    <row r="78" ht="15.75" customHeight="1">
      <c r="A78" s="2" t="s">
        <v>46</v>
      </c>
    </row>
    <row r="79" ht="15.75" customHeight="1"/>
    <row r="80" ht="15.75" customHeight="1">
      <c r="A80" s="2" t="s">
        <v>343</v>
      </c>
    </row>
    <row r="81" ht="15.75" customHeight="1">
      <c r="A81" s="2" t="s">
        <v>344</v>
      </c>
    </row>
    <row r="82" ht="15.75" customHeight="1">
      <c r="A82" s="2" t="s">
        <v>345</v>
      </c>
    </row>
    <row r="83" ht="15.75" customHeight="1">
      <c r="A83" s="2" t="s">
        <v>346</v>
      </c>
    </row>
    <row r="84" ht="15.75" customHeight="1">
      <c r="A84" s="2" t="s">
        <v>347</v>
      </c>
    </row>
    <row r="85" ht="15.75" customHeight="1">
      <c r="A85" s="2" t="s">
        <v>348</v>
      </c>
    </row>
    <row r="86" ht="15.75" customHeight="1">
      <c r="A86" s="2" t="s">
        <v>349</v>
      </c>
    </row>
    <row r="87" ht="15.75" customHeight="1">
      <c r="A87" s="2" t="s">
        <v>350</v>
      </c>
    </row>
    <row r="88" ht="15.75" customHeight="1">
      <c r="A88" s="2" t="s">
        <v>351</v>
      </c>
    </row>
    <row r="89" ht="15.75" customHeight="1">
      <c r="A89" s="2" t="s">
        <v>352</v>
      </c>
    </row>
    <row r="90" ht="15.75" customHeight="1">
      <c r="A90" s="2" t="s">
        <v>353</v>
      </c>
    </row>
    <row r="91" ht="15.75" customHeight="1">
      <c r="A91" s="2" t="s">
        <v>354</v>
      </c>
    </row>
    <row r="92" ht="15.75" customHeight="1">
      <c r="A92" s="2" t="s">
        <v>355</v>
      </c>
    </row>
    <row r="93" ht="15.75" customHeight="1">
      <c r="A93" s="2" t="s">
        <v>356</v>
      </c>
    </row>
    <row r="94" ht="15.75" customHeight="1">
      <c r="A94" s="2" t="s">
        <v>357</v>
      </c>
    </row>
    <row r="95" ht="15.75" customHeight="1">
      <c r="A95" s="2" t="s">
        <v>358</v>
      </c>
    </row>
    <row r="96" ht="15.75" customHeight="1">
      <c r="A96" s="2" t="s">
        <v>359</v>
      </c>
    </row>
    <row r="97" ht="15.75" customHeight="1">
      <c r="A97" s="2" t="s">
        <v>360</v>
      </c>
    </row>
    <row r="98" ht="15.75" customHeight="1"/>
    <row r="99" ht="15.75" customHeight="1">
      <c r="A99" s="2" t="s">
        <v>46</v>
      </c>
    </row>
    <row r="100" ht="15.75" customHeight="1"/>
    <row r="101" ht="15.75" customHeight="1">
      <c r="A101" s="2" t="s">
        <v>273</v>
      </c>
    </row>
    <row r="102" ht="15.75" customHeight="1">
      <c r="A102" s="2" t="s">
        <v>361</v>
      </c>
    </row>
    <row r="103" ht="15.75" customHeight="1">
      <c r="A103" s="2" t="s">
        <v>362</v>
      </c>
    </row>
    <row r="104" ht="15.75" customHeight="1">
      <c r="A104" s="2" t="s">
        <v>363</v>
      </c>
    </row>
    <row r="105" ht="15.75" customHeight="1">
      <c r="A105" s="2" t="s">
        <v>364</v>
      </c>
    </row>
    <row r="106" ht="15.75" customHeight="1"/>
    <row r="107" ht="15.75" customHeight="1">
      <c r="A107" s="2" t="s">
        <v>46</v>
      </c>
    </row>
    <row r="108" ht="15.75" customHeight="1"/>
    <row r="109" ht="15.75" customHeight="1">
      <c r="A109" s="2" t="s">
        <v>278</v>
      </c>
    </row>
    <row r="110" ht="15.75" customHeight="1">
      <c r="A110" s="2" t="s">
        <v>365</v>
      </c>
    </row>
    <row r="111" ht="15.75" customHeight="1">
      <c r="A111" s="2" t="s">
        <v>366</v>
      </c>
    </row>
    <row r="112" ht="15.75" customHeight="1">
      <c r="A112" s="2" t="s">
        <v>367</v>
      </c>
    </row>
    <row r="113" ht="15.75" customHeight="1">
      <c r="A113" s="2" t="s">
        <v>368</v>
      </c>
    </row>
    <row r="114" ht="15.75" customHeight="1"/>
    <row r="115" ht="15.75" customHeight="1">
      <c r="A115" s="2" t="s">
        <v>46</v>
      </c>
    </row>
    <row r="116" ht="15.75" customHeight="1"/>
    <row r="117" ht="15.75" customHeight="1">
      <c r="A117" s="2" t="s">
        <v>122</v>
      </c>
    </row>
    <row r="118" ht="15.75" customHeight="1">
      <c r="A118" s="2" t="s">
        <v>123</v>
      </c>
    </row>
    <row r="119" ht="15.75" customHeight="1">
      <c r="A119" s="2" t="s">
        <v>124</v>
      </c>
    </row>
    <row r="120" ht="15.75" customHeight="1">
      <c r="A120" s="2" t="s">
        <v>125</v>
      </c>
    </row>
    <row r="121" ht="15.75" customHeight="1">
      <c r="A121" s="2" t="s">
        <v>126</v>
      </c>
    </row>
    <row r="122" ht="15.75" customHeight="1">
      <c r="A122" s="2" t="s">
        <v>127</v>
      </c>
    </row>
    <row r="123" ht="15.75" customHeight="1">
      <c r="A123" s="2" t="s">
        <v>128</v>
      </c>
    </row>
    <row r="124" ht="15.75" customHeight="1">
      <c r="A124" s="2" t="s">
        <v>129</v>
      </c>
    </row>
    <row r="125" ht="15.75" customHeight="1">
      <c r="A125" s="2" t="s">
        <v>130</v>
      </c>
    </row>
    <row r="126" ht="15.75" customHeight="1"/>
    <row r="127" ht="15.75" customHeight="1">
      <c r="A127" s="2" t="s">
        <v>46</v>
      </c>
    </row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1" width="8.71"/>
    <col customWidth="1" min="12" max="12" width="15.29"/>
    <col customWidth="1" min="13" max="26" width="8.71"/>
  </cols>
  <sheetData>
    <row r="1">
      <c r="A1" s="2" t="s">
        <v>5</v>
      </c>
    </row>
    <row r="2">
      <c r="A2" s="2" t="s">
        <v>283</v>
      </c>
    </row>
    <row r="3">
      <c r="A3" s="2" t="s">
        <v>187</v>
      </c>
    </row>
    <row r="4">
      <c r="A4" s="2" t="s">
        <v>369</v>
      </c>
    </row>
    <row r="5">
      <c r="A5" s="2" t="s">
        <v>370</v>
      </c>
    </row>
    <row r="6">
      <c r="A6" s="2" t="s">
        <v>371</v>
      </c>
    </row>
    <row r="7">
      <c r="A7" s="2" t="s">
        <v>372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289</v>
      </c>
    </row>
    <row r="12">
      <c r="A12" s="2" t="s">
        <v>193</v>
      </c>
    </row>
    <row r="13">
      <c r="A13" s="2" t="s">
        <v>373</v>
      </c>
    </row>
    <row r="14">
      <c r="A14" s="2" t="s">
        <v>374</v>
      </c>
    </row>
    <row r="15">
      <c r="A15" s="2" t="s">
        <v>375</v>
      </c>
    </row>
    <row r="16">
      <c r="A16" s="2" t="s">
        <v>376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295</v>
      </c>
    </row>
    <row r="21" ht="15.75" customHeight="1">
      <c r="A21" s="2" t="s">
        <v>377</v>
      </c>
    </row>
    <row r="22" ht="15.75" customHeight="1">
      <c r="A22" s="2" t="s">
        <v>378</v>
      </c>
    </row>
    <row r="23" ht="15.75" customHeight="1">
      <c r="A23" s="2" t="s">
        <v>379</v>
      </c>
    </row>
    <row r="24" ht="15.75" customHeight="1">
      <c r="A24" s="2" t="s">
        <v>380</v>
      </c>
    </row>
    <row r="25" ht="15.75" customHeight="1">
      <c r="A25" s="2" t="s">
        <v>381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301</v>
      </c>
    </row>
    <row r="30" ht="15.75" customHeight="1">
      <c r="A30" s="2" t="s">
        <v>382</v>
      </c>
    </row>
    <row r="31" ht="15.75" customHeight="1">
      <c r="A31" s="2" t="s">
        <v>383</v>
      </c>
    </row>
    <row r="32" ht="15.75" customHeight="1">
      <c r="A32" s="2" t="s">
        <v>384</v>
      </c>
    </row>
    <row r="33" ht="15.75" customHeight="1">
      <c r="A33" s="2" t="s">
        <v>385</v>
      </c>
    </row>
    <row r="34" ht="15.75" customHeight="1">
      <c r="A34" s="2" t="s">
        <v>386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307</v>
      </c>
    </row>
    <row r="39" ht="15.75" customHeight="1">
      <c r="A39" s="2" t="s">
        <v>387</v>
      </c>
    </row>
    <row r="40" ht="15.75" customHeight="1">
      <c r="A40" s="2" t="s">
        <v>388</v>
      </c>
    </row>
    <row r="41" ht="15.75" customHeight="1">
      <c r="A41" s="2" t="s">
        <v>389</v>
      </c>
    </row>
    <row r="42" ht="15.75" customHeight="1">
      <c r="A42" s="2" t="s">
        <v>390</v>
      </c>
    </row>
    <row r="43" ht="15.75" customHeight="1">
      <c r="A43" s="2" t="s">
        <v>391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54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312</v>
      </c>
    </row>
    <row r="52" ht="15.75" customHeight="1">
      <c r="A52" s="2" t="s">
        <v>392</v>
      </c>
    </row>
    <row r="53" ht="15.75" customHeight="1">
      <c r="A53" s="2" t="s">
        <v>314</v>
      </c>
    </row>
    <row r="54" ht="15.75" customHeight="1">
      <c r="A54" s="2" t="s">
        <v>315</v>
      </c>
    </row>
    <row r="55" ht="15.75" customHeight="1">
      <c r="A55" s="2" t="s">
        <v>45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393</v>
      </c>
      <c r="F61" s="2" t="s">
        <v>320</v>
      </c>
      <c r="G61" s="2">
        <v>100.0</v>
      </c>
      <c r="H61" s="2">
        <v>0.0</v>
      </c>
      <c r="I61" s="2">
        <v>100.0</v>
      </c>
      <c r="K61" s="3" t="s">
        <v>327</v>
      </c>
      <c r="L61" s="4">
        <v>0.0660872038974</v>
      </c>
    </row>
    <row r="62" ht="15.75" customHeight="1">
      <c r="A62" s="2" t="s">
        <v>394</v>
      </c>
      <c r="F62" s="2" t="s">
        <v>226</v>
      </c>
      <c r="G62" s="2">
        <v>98.66</v>
      </c>
      <c r="H62" s="2">
        <v>0.0</v>
      </c>
      <c r="I62" s="2">
        <v>100.0</v>
      </c>
      <c r="K62" s="3" t="s">
        <v>226</v>
      </c>
      <c r="L62" s="4">
        <v>0.0501104981947</v>
      </c>
    </row>
    <row r="63" ht="15.75" customHeight="1">
      <c r="A63" s="2" t="s">
        <v>395</v>
      </c>
      <c r="F63" s="2" t="s">
        <v>327</v>
      </c>
      <c r="G63" s="2">
        <v>97.53</v>
      </c>
      <c r="H63" s="2">
        <v>0.62</v>
      </c>
      <c r="I63" s="2">
        <v>99.38</v>
      </c>
      <c r="K63" s="3" t="s">
        <v>250</v>
      </c>
      <c r="L63" s="4">
        <v>0.0288934160622</v>
      </c>
    </row>
    <row r="64" ht="15.75" customHeight="1">
      <c r="A64" s="2" t="s">
        <v>396</v>
      </c>
      <c r="F64" s="2" t="s">
        <v>74</v>
      </c>
      <c r="G64" s="2">
        <v>96.03</v>
      </c>
      <c r="H64" s="2">
        <v>0.62</v>
      </c>
      <c r="I64" s="2">
        <v>99.38</v>
      </c>
      <c r="K64" s="3" t="s">
        <v>320</v>
      </c>
      <c r="L64" s="4">
        <v>0.0268151670006</v>
      </c>
    </row>
    <row r="65" ht="15.75" customHeight="1">
      <c r="A65" s="2" t="s">
        <v>397</v>
      </c>
      <c r="F65" s="2" t="s">
        <v>331</v>
      </c>
      <c r="G65" s="2">
        <v>87.17</v>
      </c>
      <c r="H65" s="2">
        <v>99.23</v>
      </c>
      <c r="I65" s="2">
        <v>0.77</v>
      </c>
      <c r="K65" s="3" t="s">
        <v>321</v>
      </c>
      <c r="L65" s="4">
        <v>0.0203999231372</v>
      </c>
    </row>
    <row r="66" ht="15.75" customHeight="1">
      <c r="A66" s="2" t="s">
        <v>398</v>
      </c>
      <c r="F66" s="2" t="s">
        <v>321</v>
      </c>
      <c r="G66" s="2">
        <v>82.53</v>
      </c>
      <c r="H66" s="2">
        <v>70.84</v>
      </c>
      <c r="I66" s="2">
        <v>29.16</v>
      </c>
      <c r="K66" s="3" t="s">
        <v>331</v>
      </c>
      <c r="L66" s="4">
        <v>0.0141047294101</v>
      </c>
    </row>
    <row r="67" ht="15.75" customHeight="1">
      <c r="A67" s="2" t="s">
        <v>399</v>
      </c>
      <c r="F67" s="2" t="s">
        <v>54</v>
      </c>
      <c r="G67" s="2">
        <v>82.23</v>
      </c>
      <c r="H67" s="2">
        <v>3.97</v>
      </c>
      <c r="I67" s="2">
        <v>96.03</v>
      </c>
      <c r="K67" s="3" t="s">
        <v>325</v>
      </c>
      <c r="L67" s="4">
        <v>0.00734810889318</v>
      </c>
    </row>
    <row r="68" ht="15.75" customHeight="1">
      <c r="A68" s="2" t="s">
        <v>400</v>
      </c>
      <c r="F68" s="2" t="s">
        <v>325</v>
      </c>
      <c r="G68" s="2">
        <v>80.94</v>
      </c>
      <c r="H68" s="2">
        <v>91.65</v>
      </c>
      <c r="I68" s="2">
        <v>8.35</v>
      </c>
      <c r="K68" s="3" t="s">
        <v>74</v>
      </c>
      <c r="L68" s="4">
        <v>0.00722746980777</v>
      </c>
    </row>
    <row r="69" ht="15.75" customHeight="1">
      <c r="A69" s="2" t="s">
        <v>401</v>
      </c>
      <c r="F69" s="2" t="s">
        <v>81</v>
      </c>
      <c r="G69" s="2">
        <v>72.8</v>
      </c>
      <c r="H69" s="2">
        <v>57.29</v>
      </c>
      <c r="I69" s="2">
        <v>42.71</v>
      </c>
      <c r="K69" s="3" t="s">
        <v>341</v>
      </c>
      <c r="L69" s="4">
        <v>0.00492526264125</v>
      </c>
    </row>
    <row r="70" ht="15.75" customHeight="1">
      <c r="A70" s="2" t="s">
        <v>402</v>
      </c>
      <c r="F70" s="2" t="s">
        <v>323</v>
      </c>
      <c r="G70" s="2">
        <v>67.65</v>
      </c>
      <c r="H70" s="2">
        <v>55.18</v>
      </c>
      <c r="I70" s="2">
        <v>44.82</v>
      </c>
      <c r="K70" s="3" t="s">
        <v>336</v>
      </c>
      <c r="L70" s="4">
        <v>0.00478738196884</v>
      </c>
    </row>
    <row r="71" ht="15.75" customHeight="1">
      <c r="A71" s="2" t="s">
        <v>403</v>
      </c>
      <c r="F71" s="2" t="s">
        <v>336</v>
      </c>
      <c r="G71" s="2">
        <v>65.28</v>
      </c>
      <c r="H71" s="2">
        <v>18.5</v>
      </c>
      <c r="I71" s="2">
        <v>81.5</v>
      </c>
      <c r="K71" s="3" t="s">
        <v>323</v>
      </c>
      <c r="L71" s="4">
        <v>0.00322088960122</v>
      </c>
    </row>
    <row r="72" ht="15.75" customHeight="1">
      <c r="A72" s="2" t="s">
        <v>404</v>
      </c>
      <c r="F72" s="2" t="s">
        <v>250</v>
      </c>
      <c r="G72" s="2">
        <v>61.26</v>
      </c>
      <c r="H72" s="2">
        <v>0.0</v>
      </c>
      <c r="I72" s="2">
        <v>100.0</v>
      </c>
      <c r="K72" s="3" t="s">
        <v>328</v>
      </c>
      <c r="L72" s="4">
        <v>0.00196964878661</v>
      </c>
    </row>
    <row r="73" ht="15.75" customHeight="1">
      <c r="A73" s="2" t="s">
        <v>405</v>
      </c>
      <c r="F73" s="2" t="s">
        <v>328</v>
      </c>
      <c r="G73" s="2">
        <v>60.28</v>
      </c>
      <c r="H73" s="2">
        <v>28.28</v>
      </c>
      <c r="I73" s="2">
        <v>71.72</v>
      </c>
      <c r="K73" s="3" t="s">
        <v>318</v>
      </c>
      <c r="L73" s="4">
        <v>0.00164559295171</v>
      </c>
    </row>
    <row r="74" ht="15.75" customHeight="1">
      <c r="A74" s="2" t="s">
        <v>406</v>
      </c>
      <c r="F74" s="2" t="s">
        <v>56</v>
      </c>
      <c r="G74" s="2">
        <v>58.06</v>
      </c>
      <c r="H74" s="2">
        <v>79.13</v>
      </c>
      <c r="I74" s="2">
        <v>20.87</v>
      </c>
    </row>
    <row r="75" ht="15.75" customHeight="1">
      <c r="A75" s="2" t="s">
        <v>407</v>
      </c>
      <c r="F75" s="2" t="s">
        <v>318</v>
      </c>
      <c r="G75" s="2">
        <v>55.28</v>
      </c>
      <c r="H75" s="2">
        <v>44.15</v>
      </c>
      <c r="I75" s="2">
        <v>55.85</v>
      </c>
    </row>
    <row r="76" ht="15.75" customHeight="1">
      <c r="A76" s="2" t="s">
        <v>408</v>
      </c>
      <c r="F76" s="2" t="s">
        <v>341</v>
      </c>
      <c r="G76" s="2">
        <v>48.74</v>
      </c>
      <c r="H76" s="2">
        <v>64.76</v>
      </c>
      <c r="I76" s="2">
        <v>35.24</v>
      </c>
    </row>
    <row r="77" ht="15.75" customHeight="1"/>
    <row r="78" ht="15.75" customHeight="1">
      <c r="A78" s="2" t="s">
        <v>46</v>
      </c>
    </row>
    <row r="79" ht="15.75" customHeight="1"/>
    <row r="80" ht="15.75" customHeight="1">
      <c r="A80" s="2" t="s">
        <v>343</v>
      </c>
    </row>
    <row r="81" ht="15.75" customHeight="1">
      <c r="A81" s="2" t="s">
        <v>344</v>
      </c>
    </row>
    <row r="82" ht="15.75" customHeight="1">
      <c r="A82" s="2" t="s">
        <v>345</v>
      </c>
    </row>
    <row r="83" ht="15.75" customHeight="1">
      <c r="A83" s="2" t="s">
        <v>346</v>
      </c>
    </row>
    <row r="84" ht="15.75" customHeight="1">
      <c r="A84" s="2" t="s">
        <v>347</v>
      </c>
    </row>
    <row r="85" ht="15.75" customHeight="1">
      <c r="A85" s="2" t="s">
        <v>348</v>
      </c>
    </row>
    <row r="86" ht="15.75" customHeight="1">
      <c r="A86" s="2" t="s">
        <v>349</v>
      </c>
    </row>
    <row r="87" ht="15.75" customHeight="1">
      <c r="A87" s="2" t="s">
        <v>350</v>
      </c>
    </row>
    <row r="88" ht="15.75" customHeight="1">
      <c r="A88" s="2" t="s">
        <v>351</v>
      </c>
    </row>
    <row r="89" ht="15.75" customHeight="1">
      <c r="A89" s="2" t="s">
        <v>352</v>
      </c>
    </row>
    <row r="90" ht="15.75" customHeight="1">
      <c r="A90" s="2" t="s">
        <v>353</v>
      </c>
    </row>
    <row r="91" ht="15.75" customHeight="1">
      <c r="A91" s="2" t="s">
        <v>354</v>
      </c>
    </row>
    <row r="92" ht="15.75" customHeight="1">
      <c r="A92" s="2" t="s">
        <v>355</v>
      </c>
    </row>
    <row r="93" ht="15.75" customHeight="1">
      <c r="A93" s="2" t="s">
        <v>356</v>
      </c>
    </row>
    <row r="94" ht="15.75" customHeight="1">
      <c r="A94" s="2" t="s">
        <v>357</v>
      </c>
    </row>
    <row r="95" ht="15.75" customHeight="1">
      <c r="A95" s="2" t="s">
        <v>358</v>
      </c>
    </row>
    <row r="96" ht="15.75" customHeight="1">
      <c r="A96" s="2" t="s">
        <v>359</v>
      </c>
    </row>
    <row r="97" ht="15.75" customHeight="1">
      <c r="A97" s="2" t="s">
        <v>360</v>
      </c>
    </row>
    <row r="98" ht="15.75" customHeight="1"/>
    <row r="99" ht="15.75" customHeight="1">
      <c r="A99" s="2" t="s">
        <v>46</v>
      </c>
    </row>
    <row r="100" ht="15.75" customHeight="1"/>
    <row r="101" ht="15.75" customHeight="1">
      <c r="A101" s="2" t="s">
        <v>273</v>
      </c>
    </row>
    <row r="102" ht="15.75" customHeight="1">
      <c r="A102" s="2" t="s">
        <v>361</v>
      </c>
    </row>
    <row r="103" ht="15.75" customHeight="1">
      <c r="A103" s="2" t="s">
        <v>409</v>
      </c>
    </row>
    <row r="104" ht="15.75" customHeight="1">
      <c r="A104" s="2" t="s">
        <v>410</v>
      </c>
    </row>
    <row r="105" ht="15.75" customHeight="1">
      <c r="A105" s="2" t="s">
        <v>411</v>
      </c>
    </row>
    <row r="106" ht="15.75" customHeight="1"/>
    <row r="107" ht="15.75" customHeight="1">
      <c r="A107" s="2" t="s">
        <v>46</v>
      </c>
    </row>
    <row r="108" ht="15.75" customHeight="1"/>
    <row r="109" ht="15.75" customHeight="1">
      <c r="A109" s="2" t="s">
        <v>412</v>
      </c>
    </row>
    <row r="110" ht="15.75" customHeight="1">
      <c r="A110" s="2" t="s">
        <v>413</v>
      </c>
    </row>
    <row r="111" ht="15.75" customHeight="1">
      <c r="A111" s="2" t="s">
        <v>414</v>
      </c>
    </row>
    <row r="112" ht="15.75" customHeight="1">
      <c r="A112" s="2" t="s">
        <v>415</v>
      </c>
    </row>
    <row r="113" ht="15.75" customHeight="1">
      <c r="A113" s="2" t="s">
        <v>416</v>
      </c>
    </row>
    <row r="114" ht="15.75" customHeight="1"/>
    <row r="115" ht="15.75" customHeight="1">
      <c r="A115" s="2" t="s">
        <v>46</v>
      </c>
    </row>
    <row r="116" ht="15.75" customHeight="1"/>
    <row r="117" ht="15.75" customHeight="1">
      <c r="A117" s="2" t="s">
        <v>122</v>
      </c>
    </row>
    <row r="118" ht="15.75" customHeight="1">
      <c r="A118" s="2" t="s">
        <v>123</v>
      </c>
    </row>
    <row r="119" ht="15.75" customHeight="1">
      <c r="A119" s="2" t="s">
        <v>124</v>
      </c>
    </row>
    <row r="120" ht="15.75" customHeight="1">
      <c r="A120" s="2" t="s">
        <v>125</v>
      </c>
    </row>
    <row r="121" ht="15.75" customHeight="1">
      <c r="A121" s="2" t="s">
        <v>126</v>
      </c>
    </row>
    <row r="122" ht="15.75" customHeight="1">
      <c r="A122" s="2" t="s">
        <v>127</v>
      </c>
    </row>
    <row r="123" ht="15.75" customHeight="1">
      <c r="A123" s="2" t="s">
        <v>128</v>
      </c>
    </row>
    <row r="124" ht="15.75" customHeight="1">
      <c r="A124" s="2" t="s">
        <v>129</v>
      </c>
    </row>
    <row r="125" ht="15.75" customHeight="1">
      <c r="A125" s="2" t="s">
        <v>130</v>
      </c>
    </row>
    <row r="126" ht="15.75" customHeight="1"/>
    <row r="127" ht="15.75" customHeight="1">
      <c r="A127" s="2" t="s">
        <v>46</v>
      </c>
    </row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1" width="8.71"/>
    <col customWidth="1" min="12" max="12" width="15.0"/>
    <col customWidth="1" min="13" max="26" width="8.71"/>
  </cols>
  <sheetData>
    <row r="1">
      <c r="A1" s="2" t="s">
        <v>5</v>
      </c>
    </row>
    <row r="2">
      <c r="A2" s="2" t="s">
        <v>417</v>
      </c>
    </row>
    <row r="3">
      <c r="A3" s="2" t="s">
        <v>284</v>
      </c>
    </row>
    <row r="4">
      <c r="A4" s="2" t="s">
        <v>285</v>
      </c>
    </row>
    <row r="5">
      <c r="A5" s="2" t="s">
        <v>418</v>
      </c>
    </row>
    <row r="6">
      <c r="A6" s="2" t="s">
        <v>419</v>
      </c>
    </row>
    <row r="7">
      <c r="A7" s="2" t="s">
        <v>420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421</v>
      </c>
    </row>
    <row r="12">
      <c r="A12" s="2" t="s">
        <v>193</v>
      </c>
    </row>
    <row r="13">
      <c r="A13" s="2" t="s">
        <v>373</v>
      </c>
    </row>
    <row r="14">
      <c r="A14" s="2" t="s">
        <v>422</v>
      </c>
    </row>
    <row r="15">
      <c r="A15" s="2" t="s">
        <v>423</v>
      </c>
    </row>
    <row r="16">
      <c r="A16" s="2" t="s">
        <v>424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425</v>
      </c>
    </row>
    <row r="21" ht="15.75" customHeight="1">
      <c r="A21" s="2" t="s">
        <v>296</v>
      </c>
    </row>
    <row r="22" ht="15.75" customHeight="1">
      <c r="A22" s="2" t="s">
        <v>297</v>
      </c>
    </row>
    <row r="23" ht="15.75" customHeight="1">
      <c r="A23" s="2" t="s">
        <v>426</v>
      </c>
    </row>
    <row r="24" ht="15.75" customHeight="1">
      <c r="A24" s="2" t="s">
        <v>427</v>
      </c>
    </row>
    <row r="25" ht="15.75" customHeight="1">
      <c r="A25" s="2" t="s">
        <v>428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429</v>
      </c>
    </row>
    <row r="30" ht="15.75" customHeight="1">
      <c r="A30" s="2" t="s">
        <v>302</v>
      </c>
    </row>
    <row r="31" ht="15.75" customHeight="1">
      <c r="A31" s="2" t="s">
        <v>303</v>
      </c>
    </row>
    <row r="32" ht="15.75" customHeight="1">
      <c r="A32" s="2" t="s">
        <v>430</v>
      </c>
    </row>
    <row r="33" ht="15.75" customHeight="1">
      <c r="A33" s="2" t="s">
        <v>431</v>
      </c>
    </row>
    <row r="34" ht="15.75" customHeight="1">
      <c r="A34" s="2" t="s">
        <v>432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433</v>
      </c>
    </row>
    <row r="39" ht="15.75" customHeight="1">
      <c r="A39" s="2" t="s">
        <v>434</v>
      </c>
    </row>
    <row r="40" ht="15.75" customHeight="1">
      <c r="A40" s="2" t="s">
        <v>435</v>
      </c>
    </row>
    <row r="41" ht="15.75" customHeight="1">
      <c r="A41" s="2" t="s">
        <v>436</v>
      </c>
    </row>
    <row r="42" ht="15.75" customHeight="1">
      <c r="A42" s="2" t="s">
        <v>437</v>
      </c>
    </row>
    <row r="43" ht="15.75" customHeight="1">
      <c r="A43" s="2" t="s">
        <v>438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54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439</v>
      </c>
    </row>
    <row r="52" ht="15.75" customHeight="1">
      <c r="A52" s="2" t="s">
        <v>440</v>
      </c>
    </row>
    <row r="53" ht="15.75" customHeight="1">
      <c r="A53" s="2" t="s">
        <v>441</v>
      </c>
    </row>
    <row r="54" ht="15.75" customHeight="1">
      <c r="A54" s="2" t="s">
        <v>442</v>
      </c>
    </row>
    <row r="55" ht="15.75" customHeight="1">
      <c r="A55" s="2" t="s">
        <v>316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443</v>
      </c>
      <c r="F61" s="2" t="s">
        <v>87</v>
      </c>
      <c r="G61" s="2">
        <v>100.0</v>
      </c>
      <c r="H61" s="2">
        <v>0.0</v>
      </c>
      <c r="I61" s="2">
        <v>100.0</v>
      </c>
      <c r="K61" s="3" t="s">
        <v>87</v>
      </c>
      <c r="L61" s="4">
        <v>0.0868257737959</v>
      </c>
    </row>
    <row r="62" ht="15.75" customHeight="1">
      <c r="A62" s="2" t="s">
        <v>444</v>
      </c>
      <c r="F62" s="2" t="s">
        <v>445</v>
      </c>
      <c r="G62" s="2">
        <v>100.0</v>
      </c>
      <c r="H62" s="2">
        <v>100.0</v>
      </c>
      <c r="I62" s="2">
        <v>0.0</v>
      </c>
      <c r="K62" s="3" t="s">
        <v>446</v>
      </c>
      <c r="L62" s="4">
        <v>0.0419739204802</v>
      </c>
    </row>
    <row r="63" ht="15.75" customHeight="1">
      <c r="A63" s="2" t="s">
        <v>447</v>
      </c>
      <c r="F63" s="2" t="s">
        <v>448</v>
      </c>
      <c r="G63" s="2">
        <v>97.46</v>
      </c>
      <c r="H63" s="2">
        <v>0.0</v>
      </c>
      <c r="I63" s="2">
        <v>100.0</v>
      </c>
      <c r="K63" s="3" t="s">
        <v>445</v>
      </c>
      <c r="L63" s="4">
        <v>0.0400643972468</v>
      </c>
    </row>
    <row r="64" ht="15.75" customHeight="1">
      <c r="A64" s="2" t="s">
        <v>449</v>
      </c>
      <c r="F64" s="2" t="s">
        <v>74</v>
      </c>
      <c r="G64" s="2">
        <v>95.99</v>
      </c>
      <c r="H64" s="2">
        <v>0.6</v>
      </c>
      <c r="I64" s="2">
        <v>99.4</v>
      </c>
      <c r="K64" s="3" t="s">
        <v>450</v>
      </c>
      <c r="L64" s="4">
        <v>0.0294569843062</v>
      </c>
    </row>
    <row r="65" ht="15.75" customHeight="1">
      <c r="A65" s="2" t="s">
        <v>451</v>
      </c>
      <c r="F65" s="2" t="s">
        <v>231</v>
      </c>
      <c r="G65" s="2">
        <v>91.66</v>
      </c>
      <c r="H65" s="2">
        <v>4.69</v>
      </c>
      <c r="I65" s="2">
        <v>95.31</v>
      </c>
      <c r="K65" s="3" t="s">
        <v>250</v>
      </c>
      <c r="L65" s="4">
        <v>0.0288934160622</v>
      </c>
    </row>
    <row r="66" ht="15.75" customHeight="1">
      <c r="A66" s="2" t="s">
        <v>452</v>
      </c>
      <c r="F66" s="2" t="s">
        <v>453</v>
      </c>
      <c r="G66" s="2">
        <v>89.67</v>
      </c>
      <c r="H66" s="2">
        <v>98.37</v>
      </c>
      <c r="I66" s="2">
        <v>1.63</v>
      </c>
      <c r="K66" s="3" t="s">
        <v>448</v>
      </c>
      <c r="L66" s="4">
        <v>0.0280284322012</v>
      </c>
    </row>
    <row r="67" ht="15.75" customHeight="1">
      <c r="A67" s="2" t="s">
        <v>454</v>
      </c>
      <c r="F67" s="2" t="s">
        <v>450</v>
      </c>
      <c r="G67" s="2">
        <v>87.76</v>
      </c>
      <c r="H67" s="2">
        <v>13.43</v>
      </c>
      <c r="I67" s="2">
        <v>86.57</v>
      </c>
      <c r="K67" s="3" t="s">
        <v>453</v>
      </c>
      <c r="L67" s="4">
        <v>0.0207155884356</v>
      </c>
    </row>
    <row r="68" ht="15.75" customHeight="1">
      <c r="A68" s="2" t="s">
        <v>455</v>
      </c>
      <c r="F68" s="2" t="s">
        <v>446</v>
      </c>
      <c r="G68" s="2">
        <v>87.45</v>
      </c>
      <c r="H68" s="2">
        <v>93.84</v>
      </c>
      <c r="I68" s="2">
        <v>6.16</v>
      </c>
      <c r="K68" s="3" t="s">
        <v>321</v>
      </c>
      <c r="L68" s="4">
        <v>0.0203999231372</v>
      </c>
    </row>
    <row r="69" ht="15.75" customHeight="1">
      <c r="A69" s="2" t="s">
        <v>456</v>
      </c>
      <c r="F69" s="2" t="s">
        <v>54</v>
      </c>
      <c r="G69" s="2">
        <v>79.06</v>
      </c>
      <c r="H69" s="2">
        <v>6.75</v>
      </c>
      <c r="I69" s="2">
        <v>93.25</v>
      </c>
      <c r="K69" s="3" t="s">
        <v>457</v>
      </c>
      <c r="L69" s="4">
        <v>0.00873682416856</v>
      </c>
    </row>
    <row r="70" ht="15.75" customHeight="1">
      <c r="A70" s="2" t="s">
        <v>458</v>
      </c>
      <c r="F70" s="2" t="s">
        <v>242</v>
      </c>
      <c r="G70" s="2">
        <v>76.36</v>
      </c>
      <c r="H70" s="2">
        <v>49.7</v>
      </c>
      <c r="I70" s="2">
        <v>50.3</v>
      </c>
      <c r="K70" s="3" t="s">
        <v>74</v>
      </c>
      <c r="L70" s="4">
        <v>0.00722746980777</v>
      </c>
    </row>
    <row r="71" ht="15.75" customHeight="1">
      <c r="A71" s="2" t="s">
        <v>459</v>
      </c>
      <c r="F71" s="2" t="s">
        <v>460</v>
      </c>
      <c r="G71" s="2">
        <v>73.38</v>
      </c>
      <c r="H71" s="2">
        <v>40.64</v>
      </c>
      <c r="I71" s="2">
        <v>59.36</v>
      </c>
      <c r="K71" s="3" t="s">
        <v>461</v>
      </c>
      <c r="L71" s="4">
        <v>0.00503128470159</v>
      </c>
    </row>
    <row r="72" ht="15.75" customHeight="1">
      <c r="A72" s="2" t="s">
        <v>462</v>
      </c>
      <c r="F72" s="2" t="s">
        <v>321</v>
      </c>
      <c r="G72" s="2">
        <v>72.51</v>
      </c>
      <c r="H72" s="2">
        <v>64.84</v>
      </c>
      <c r="I72" s="2">
        <v>35.16</v>
      </c>
      <c r="K72" s="3" t="s">
        <v>460</v>
      </c>
      <c r="L72" s="4">
        <v>0.00418737851864</v>
      </c>
    </row>
    <row r="73" ht="15.75" customHeight="1">
      <c r="A73" s="2" t="s">
        <v>463</v>
      </c>
      <c r="F73" s="2" t="s">
        <v>461</v>
      </c>
      <c r="G73" s="2">
        <v>71.75</v>
      </c>
      <c r="H73" s="2">
        <v>71.63</v>
      </c>
      <c r="I73" s="2">
        <v>28.37</v>
      </c>
      <c r="K73" s="3" t="s">
        <v>231</v>
      </c>
      <c r="L73" s="4">
        <v>0.00376527633364</v>
      </c>
    </row>
    <row r="74" ht="15.75" customHeight="1">
      <c r="A74" s="2" t="s">
        <v>464</v>
      </c>
      <c r="F74" s="2" t="s">
        <v>250</v>
      </c>
      <c r="G74" s="2">
        <v>71.59</v>
      </c>
      <c r="H74" s="2">
        <v>0.0</v>
      </c>
      <c r="I74" s="2">
        <v>100.0</v>
      </c>
    </row>
    <row r="75" ht="15.75" customHeight="1">
      <c r="A75" s="2" t="s">
        <v>465</v>
      </c>
      <c r="F75" s="2" t="s">
        <v>457</v>
      </c>
      <c r="G75" s="2">
        <v>68.61</v>
      </c>
      <c r="H75" s="2">
        <v>79.02</v>
      </c>
      <c r="I75" s="2">
        <v>20.98</v>
      </c>
    </row>
    <row r="76" ht="15.75" customHeight="1">
      <c r="A76" s="2" t="s">
        <v>466</v>
      </c>
      <c r="F76" s="2" t="s">
        <v>81</v>
      </c>
      <c r="G76" s="2">
        <v>57.25</v>
      </c>
      <c r="H76" s="2">
        <v>60.11</v>
      </c>
      <c r="I76" s="2">
        <v>39.89</v>
      </c>
    </row>
    <row r="77" ht="15.75" customHeight="1">
      <c r="A77" s="2" t="s">
        <v>467</v>
      </c>
      <c r="F77" s="2" t="s">
        <v>56</v>
      </c>
      <c r="G77" s="2">
        <v>45.65</v>
      </c>
      <c r="H77" s="2">
        <v>61.42</v>
      </c>
      <c r="I77" s="2">
        <v>38.58</v>
      </c>
    </row>
    <row r="78" ht="15.75" customHeight="1"/>
    <row r="79" ht="15.75" customHeight="1">
      <c r="A79" s="2" t="s">
        <v>46</v>
      </c>
    </row>
    <row r="80" ht="15.75" customHeight="1"/>
    <row r="81" ht="15.75" customHeight="1">
      <c r="A81" s="2" t="s">
        <v>343</v>
      </c>
    </row>
    <row r="82" ht="15.75" customHeight="1">
      <c r="A82" s="2" t="s">
        <v>468</v>
      </c>
    </row>
    <row r="83" ht="15.75" customHeight="1">
      <c r="A83" s="2" t="s">
        <v>469</v>
      </c>
    </row>
    <row r="84" ht="15.75" customHeight="1">
      <c r="A84" s="2" t="s">
        <v>470</v>
      </c>
    </row>
    <row r="85" ht="15.75" customHeight="1">
      <c r="A85" s="2" t="s">
        <v>471</v>
      </c>
    </row>
    <row r="86" ht="15.75" customHeight="1">
      <c r="A86" s="2" t="s">
        <v>472</v>
      </c>
    </row>
    <row r="87" ht="15.75" customHeight="1">
      <c r="A87" s="2" t="s">
        <v>473</v>
      </c>
    </row>
    <row r="88" ht="15.75" customHeight="1">
      <c r="A88" s="2" t="s">
        <v>474</v>
      </c>
    </row>
    <row r="89" ht="15.75" customHeight="1">
      <c r="A89" s="2" t="s">
        <v>475</v>
      </c>
    </row>
    <row r="90" ht="15.75" customHeight="1">
      <c r="A90" s="2" t="s">
        <v>476</v>
      </c>
    </row>
    <row r="91" ht="15.75" customHeight="1">
      <c r="A91" s="2" t="s">
        <v>477</v>
      </c>
    </row>
    <row r="92" ht="15.75" customHeight="1">
      <c r="A92" s="2" t="s">
        <v>478</v>
      </c>
    </row>
    <row r="93" ht="15.75" customHeight="1">
      <c r="A93" s="2" t="s">
        <v>479</v>
      </c>
    </row>
    <row r="94" ht="15.75" customHeight="1">
      <c r="A94" s="2" t="s">
        <v>480</v>
      </c>
    </row>
    <row r="95" ht="15.75" customHeight="1">
      <c r="A95" s="2" t="s">
        <v>481</v>
      </c>
    </row>
    <row r="96" ht="15.75" customHeight="1">
      <c r="A96" s="2" t="s">
        <v>482</v>
      </c>
    </row>
    <row r="97" ht="15.75" customHeight="1">
      <c r="A97" s="2" t="s">
        <v>483</v>
      </c>
    </row>
    <row r="98" ht="15.75" customHeight="1">
      <c r="A98" s="2" t="s">
        <v>484</v>
      </c>
    </row>
    <row r="99" ht="15.75" customHeight="1">
      <c r="A99" s="2" t="s">
        <v>485</v>
      </c>
    </row>
    <row r="100" ht="15.75" customHeight="1"/>
    <row r="101" ht="15.75" customHeight="1">
      <c r="A101" s="2" t="s">
        <v>46</v>
      </c>
    </row>
    <row r="102" ht="15.75" customHeight="1"/>
    <row r="103" ht="15.75" customHeight="1">
      <c r="A103" s="2" t="s">
        <v>176</v>
      </c>
    </row>
    <row r="104" ht="15.75" customHeight="1">
      <c r="A104" s="2" t="s">
        <v>486</v>
      </c>
    </row>
    <row r="105" ht="15.75" customHeight="1">
      <c r="A105" s="2" t="s">
        <v>487</v>
      </c>
    </row>
    <row r="106" ht="15.75" customHeight="1">
      <c r="A106" s="2" t="s">
        <v>488</v>
      </c>
    </row>
    <row r="107" ht="15.75" customHeight="1">
      <c r="A107" s="2" t="s">
        <v>489</v>
      </c>
    </row>
    <row r="108" ht="15.75" customHeight="1"/>
    <row r="109" ht="15.75" customHeight="1">
      <c r="A109" s="2" t="s">
        <v>46</v>
      </c>
    </row>
    <row r="110" ht="15.75" customHeight="1"/>
    <row r="111" ht="15.75" customHeight="1">
      <c r="A111" s="2" t="s">
        <v>490</v>
      </c>
    </row>
    <row r="112" ht="15.75" customHeight="1">
      <c r="A112" s="2" t="s">
        <v>491</v>
      </c>
    </row>
    <row r="113" ht="15.75" customHeight="1">
      <c r="A113" s="2" t="s">
        <v>492</v>
      </c>
    </row>
    <row r="114" ht="15.75" customHeight="1">
      <c r="A114" s="2" t="s">
        <v>493</v>
      </c>
    </row>
    <row r="115" ht="15.75" customHeight="1">
      <c r="A115" s="2" t="s">
        <v>494</v>
      </c>
    </row>
    <row r="116" ht="15.75" customHeight="1"/>
    <row r="117" ht="15.75" customHeight="1">
      <c r="A117" s="2" t="s">
        <v>46</v>
      </c>
    </row>
    <row r="118" ht="15.75" customHeight="1"/>
    <row r="119" ht="15.75" customHeight="1">
      <c r="A119" s="2" t="s">
        <v>122</v>
      </c>
    </row>
    <row r="120" ht="15.75" customHeight="1">
      <c r="A120" s="2" t="s">
        <v>123</v>
      </c>
    </row>
    <row r="121" ht="15.75" customHeight="1">
      <c r="A121" s="2" t="s">
        <v>124</v>
      </c>
    </row>
    <row r="122" ht="15.75" customHeight="1">
      <c r="A122" s="2" t="s">
        <v>125</v>
      </c>
    </row>
    <row r="123" ht="15.75" customHeight="1">
      <c r="A123" s="2" t="s">
        <v>126</v>
      </c>
    </row>
    <row r="124" ht="15.75" customHeight="1">
      <c r="A124" s="2" t="s">
        <v>127</v>
      </c>
    </row>
    <row r="125" ht="15.75" customHeight="1">
      <c r="A125" s="2" t="s">
        <v>128</v>
      </c>
    </row>
    <row r="126" ht="15.75" customHeight="1">
      <c r="A126" s="2" t="s">
        <v>129</v>
      </c>
    </row>
    <row r="127" ht="15.75" customHeight="1">
      <c r="A127" s="2" t="s">
        <v>130</v>
      </c>
    </row>
    <row r="128" ht="15.75" customHeight="1"/>
    <row r="129" ht="15.75" customHeight="1">
      <c r="A129" s="2" t="s">
        <v>46</v>
      </c>
    </row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7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2" t="s">
        <v>5</v>
      </c>
    </row>
    <row r="2">
      <c r="A2" s="2" t="s">
        <v>495</v>
      </c>
    </row>
    <row r="3">
      <c r="A3" s="2" t="s">
        <v>7</v>
      </c>
    </row>
    <row r="4">
      <c r="A4" s="2" t="s">
        <v>8</v>
      </c>
    </row>
    <row r="5">
      <c r="A5" s="2" t="s">
        <v>496</v>
      </c>
    </row>
    <row r="6">
      <c r="A6" s="2" t="s">
        <v>497</v>
      </c>
    </row>
    <row r="7">
      <c r="A7" s="2" t="s">
        <v>498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499</v>
      </c>
    </row>
    <row r="12">
      <c r="A12" s="2" t="s">
        <v>134</v>
      </c>
    </row>
    <row r="13">
      <c r="A13" s="2" t="s">
        <v>135</v>
      </c>
    </row>
    <row r="14">
      <c r="A14" s="2" t="s">
        <v>500</v>
      </c>
    </row>
    <row r="15">
      <c r="A15" s="2" t="s">
        <v>501</v>
      </c>
    </row>
    <row r="16">
      <c r="A16" s="2" t="s">
        <v>502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503</v>
      </c>
    </row>
    <row r="21" ht="15.75" customHeight="1">
      <c r="A21" s="2" t="s">
        <v>139</v>
      </c>
    </row>
    <row r="22" ht="15.75" customHeight="1">
      <c r="A22" s="2" t="s">
        <v>140</v>
      </c>
    </row>
    <row r="23" ht="15.75" customHeight="1">
      <c r="A23" s="2" t="s">
        <v>504</v>
      </c>
    </row>
    <row r="24" ht="15.75" customHeight="1">
      <c r="A24" s="2" t="s">
        <v>505</v>
      </c>
    </row>
    <row r="25" ht="15.75" customHeight="1">
      <c r="A25" s="2" t="s">
        <v>506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507</v>
      </c>
    </row>
    <row r="30" ht="15.75" customHeight="1">
      <c r="A30" s="2" t="s">
        <v>508</v>
      </c>
    </row>
    <row r="31" ht="15.75" customHeight="1">
      <c r="A31" s="2" t="s">
        <v>509</v>
      </c>
    </row>
    <row r="32" ht="15.75" customHeight="1">
      <c r="A32" s="2" t="s">
        <v>510</v>
      </c>
    </row>
    <row r="33" ht="15.75" customHeight="1">
      <c r="A33" s="2" t="s">
        <v>511</v>
      </c>
    </row>
    <row r="34" ht="15.75" customHeight="1">
      <c r="A34" s="2" t="s">
        <v>512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513</v>
      </c>
    </row>
    <row r="39" ht="15.75" customHeight="1">
      <c r="A39" s="2" t="s">
        <v>149</v>
      </c>
    </row>
    <row r="40" ht="15.75" customHeight="1">
      <c r="A40" s="2" t="s">
        <v>150</v>
      </c>
    </row>
    <row r="41" ht="15.75" customHeight="1">
      <c r="A41" s="2" t="s">
        <v>514</v>
      </c>
    </row>
    <row r="42" ht="15.75" customHeight="1">
      <c r="A42" s="2" t="s">
        <v>515</v>
      </c>
    </row>
    <row r="43" ht="15.75" customHeight="1">
      <c r="A43" s="2" t="s">
        <v>516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38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517</v>
      </c>
    </row>
    <row r="52" ht="15.75" customHeight="1">
      <c r="A52" s="2" t="s">
        <v>518</v>
      </c>
    </row>
    <row r="53" ht="15.75" customHeight="1">
      <c r="A53" s="2" t="s">
        <v>519</v>
      </c>
    </row>
    <row r="54" ht="15.75" customHeight="1">
      <c r="A54" s="2" t="s">
        <v>520</v>
      </c>
    </row>
    <row r="55" ht="15.75" customHeight="1">
      <c r="A55" s="2" t="s">
        <v>316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53</v>
      </c>
      <c r="F61" s="2" t="s">
        <v>54</v>
      </c>
      <c r="G61" s="2">
        <v>100.0</v>
      </c>
      <c r="H61" s="2">
        <v>0.0</v>
      </c>
      <c r="I61" s="2">
        <v>100.0</v>
      </c>
    </row>
    <row r="62" ht="15.75" customHeight="1">
      <c r="A62" s="2" t="s">
        <v>521</v>
      </c>
      <c r="F62" s="2" t="s">
        <v>58</v>
      </c>
      <c r="G62" s="2">
        <v>91.88</v>
      </c>
      <c r="H62" s="2">
        <v>0.0</v>
      </c>
      <c r="I62" s="2">
        <v>100.0</v>
      </c>
    </row>
    <row r="63" ht="15.75" customHeight="1">
      <c r="A63" s="2" t="s">
        <v>522</v>
      </c>
      <c r="F63" s="2" t="s">
        <v>523</v>
      </c>
      <c r="G63" s="2">
        <v>85.63</v>
      </c>
      <c r="H63" s="2">
        <v>98.66</v>
      </c>
      <c r="I63" s="2">
        <v>1.34</v>
      </c>
    </row>
    <row r="64" ht="15.75" customHeight="1">
      <c r="A64" s="2" t="s">
        <v>524</v>
      </c>
      <c r="F64" s="2" t="s">
        <v>525</v>
      </c>
      <c r="G64" s="2">
        <v>83.79</v>
      </c>
      <c r="H64" s="2">
        <v>0.47</v>
      </c>
      <c r="I64" s="2">
        <v>99.53</v>
      </c>
    </row>
    <row r="65" ht="15.75" customHeight="1">
      <c r="A65" s="2" t="s">
        <v>526</v>
      </c>
      <c r="F65" s="2" t="s">
        <v>74</v>
      </c>
      <c r="G65" s="2">
        <v>75.54</v>
      </c>
      <c r="H65" s="2">
        <v>1.9</v>
      </c>
      <c r="I65" s="2">
        <v>98.1</v>
      </c>
    </row>
    <row r="66" ht="15.75" customHeight="1">
      <c r="A66" s="2" t="s">
        <v>527</v>
      </c>
      <c r="F66" s="2" t="s">
        <v>528</v>
      </c>
      <c r="G66" s="2">
        <v>74.11</v>
      </c>
      <c r="H66" s="2">
        <v>0.56</v>
      </c>
      <c r="I66" s="2">
        <v>99.44</v>
      </c>
    </row>
    <row r="67" ht="15.75" customHeight="1">
      <c r="A67" s="2" t="s">
        <v>529</v>
      </c>
      <c r="F67" s="2" t="s">
        <v>81</v>
      </c>
      <c r="G67" s="2">
        <v>58.81</v>
      </c>
      <c r="H67" s="2">
        <v>16.65</v>
      </c>
      <c r="I67" s="2">
        <v>83.35</v>
      </c>
    </row>
    <row r="68" ht="15.75" customHeight="1">
      <c r="A68" s="2" t="s">
        <v>530</v>
      </c>
      <c r="F68" s="2" t="s">
        <v>56</v>
      </c>
      <c r="G68" s="2">
        <v>55.41</v>
      </c>
      <c r="H68" s="2">
        <v>88.89</v>
      </c>
      <c r="I68" s="2">
        <v>11.11</v>
      </c>
    </row>
    <row r="69" ht="15.75" customHeight="1">
      <c r="A69" s="2" t="s">
        <v>531</v>
      </c>
      <c r="F69" s="2" t="s">
        <v>76</v>
      </c>
      <c r="G69" s="2">
        <v>50.93</v>
      </c>
      <c r="H69" s="2">
        <v>78.31</v>
      </c>
      <c r="I69" s="2">
        <v>21.69</v>
      </c>
    </row>
    <row r="70" ht="15.75" customHeight="1">
      <c r="A70" s="2" t="s">
        <v>532</v>
      </c>
      <c r="F70" s="2" t="s">
        <v>321</v>
      </c>
      <c r="G70" s="2">
        <v>45.52</v>
      </c>
      <c r="H70" s="2">
        <v>19.85</v>
      </c>
      <c r="I70" s="2">
        <v>80.15</v>
      </c>
    </row>
    <row r="71" ht="15.75" customHeight="1">
      <c r="A71" s="2" t="s">
        <v>533</v>
      </c>
      <c r="F71" s="2" t="s">
        <v>461</v>
      </c>
      <c r="G71" s="2">
        <v>42.56</v>
      </c>
      <c r="H71" s="2">
        <v>30.8</v>
      </c>
      <c r="I71" s="2">
        <v>69.2</v>
      </c>
    </row>
    <row r="72" ht="15.75" customHeight="1">
      <c r="A72" s="2" t="s">
        <v>534</v>
      </c>
      <c r="F72" s="2" t="s">
        <v>87</v>
      </c>
      <c r="G72" s="2">
        <v>40.95</v>
      </c>
      <c r="H72" s="2">
        <v>26.66</v>
      </c>
      <c r="I72" s="2">
        <v>73.34</v>
      </c>
    </row>
    <row r="73" ht="15.75" customHeight="1">
      <c r="A73" s="2" t="s">
        <v>535</v>
      </c>
      <c r="F73" s="2" t="s">
        <v>460</v>
      </c>
      <c r="G73" s="2">
        <v>35.16</v>
      </c>
      <c r="H73" s="2">
        <v>55.41</v>
      </c>
      <c r="I73" s="2">
        <v>44.59</v>
      </c>
    </row>
    <row r="74" ht="15.75" customHeight="1">
      <c r="A74" s="2" t="s">
        <v>536</v>
      </c>
      <c r="F74" s="2" t="s">
        <v>448</v>
      </c>
      <c r="G74" s="2">
        <v>30.9</v>
      </c>
      <c r="H74" s="2">
        <v>46.95</v>
      </c>
      <c r="I74" s="2">
        <v>53.05</v>
      </c>
    </row>
    <row r="75" ht="15.75" customHeight="1">
      <c r="A75" s="2" t="s">
        <v>537</v>
      </c>
      <c r="F75" s="2" t="s">
        <v>250</v>
      </c>
      <c r="G75" s="2">
        <v>29.09</v>
      </c>
      <c r="H75" s="2">
        <v>3.92</v>
      </c>
      <c r="I75" s="2">
        <v>96.08</v>
      </c>
    </row>
    <row r="76" ht="15.75" customHeight="1">
      <c r="A76" s="2" t="s">
        <v>538</v>
      </c>
      <c r="F76" s="2" t="s">
        <v>539</v>
      </c>
      <c r="G76" s="2">
        <v>23.18</v>
      </c>
      <c r="H76" s="2">
        <v>8.18</v>
      </c>
      <c r="I76" s="2">
        <v>91.82</v>
      </c>
    </row>
    <row r="77" ht="15.75" customHeight="1">
      <c r="A77" s="2" t="s">
        <v>540</v>
      </c>
      <c r="F77" s="2" t="s">
        <v>541</v>
      </c>
      <c r="G77" s="2">
        <v>15.18</v>
      </c>
      <c r="H77" s="2">
        <v>65.49</v>
      </c>
      <c r="I77" s="2">
        <v>34.51</v>
      </c>
    </row>
    <row r="78" ht="15.75" customHeight="1">
      <c r="A78" s="2" t="s">
        <v>542</v>
      </c>
      <c r="F78" s="2" t="s">
        <v>543</v>
      </c>
      <c r="G78" s="2">
        <v>12.29</v>
      </c>
      <c r="H78" s="2">
        <v>49.84</v>
      </c>
      <c r="I78" s="2">
        <v>50.16</v>
      </c>
    </row>
    <row r="79" ht="15.75" customHeight="1"/>
    <row r="80" ht="15.75" customHeight="1">
      <c r="A80" s="2" t="s">
        <v>46</v>
      </c>
    </row>
    <row r="81" ht="15.75" customHeight="1"/>
    <row r="82" ht="15.75" customHeight="1">
      <c r="A82" s="2" t="s">
        <v>544</v>
      </c>
    </row>
    <row r="83" ht="15.75" customHeight="1">
      <c r="A83" s="2" t="s">
        <v>545</v>
      </c>
    </row>
    <row r="84" ht="15.75" customHeight="1">
      <c r="A84" s="2" t="s">
        <v>546</v>
      </c>
    </row>
    <row r="85" ht="15.75" customHeight="1">
      <c r="A85" s="2" t="s">
        <v>547</v>
      </c>
    </row>
    <row r="86" ht="15.75" customHeight="1">
      <c r="A86" s="2" t="s">
        <v>548</v>
      </c>
    </row>
    <row r="87" ht="15.75" customHeight="1">
      <c r="A87" s="2" t="s">
        <v>549</v>
      </c>
    </row>
    <row r="88" ht="15.75" customHeight="1">
      <c r="A88" s="2" t="s">
        <v>550</v>
      </c>
    </row>
    <row r="89" ht="15.75" customHeight="1">
      <c r="A89" s="2" t="s">
        <v>551</v>
      </c>
    </row>
    <row r="90" ht="15.75" customHeight="1">
      <c r="A90" s="2" t="s">
        <v>552</v>
      </c>
    </row>
    <row r="91" ht="15.75" customHeight="1">
      <c r="A91" s="2" t="s">
        <v>553</v>
      </c>
    </row>
    <row r="92" ht="15.75" customHeight="1">
      <c r="A92" s="2" t="s">
        <v>554</v>
      </c>
    </row>
    <row r="93" ht="15.75" customHeight="1">
      <c r="A93" s="2" t="s">
        <v>555</v>
      </c>
    </row>
    <row r="94" ht="15.75" customHeight="1">
      <c r="A94" s="2" t="s">
        <v>556</v>
      </c>
    </row>
    <row r="95" ht="15.75" customHeight="1">
      <c r="A95" s="2" t="s">
        <v>557</v>
      </c>
    </row>
    <row r="96" ht="15.75" customHeight="1">
      <c r="A96" s="2" t="s">
        <v>558</v>
      </c>
    </row>
    <row r="97" ht="15.75" customHeight="1">
      <c r="A97" s="2" t="s">
        <v>559</v>
      </c>
    </row>
    <row r="98" ht="15.75" customHeight="1">
      <c r="A98" s="2" t="s">
        <v>560</v>
      </c>
    </row>
    <row r="99" ht="15.75" customHeight="1">
      <c r="A99" s="2" t="s">
        <v>561</v>
      </c>
    </row>
    <row r="100" ht="15.75" customHeight="1">
      <c r="A100" s="2" t="s">
        <v>562</v>
      </c>
    </row>
    <row r="101" ht="15.75" customHeight="1">
      <c r="A101" s="2" t="s">
        <v>563</v>
      </c>
    </row>
    <row r="102" ht="15.75" customHeight="1"/>
    <row r="103" ht="15.75" customHeight="1">
      <c r="A103" s="2" t="s">
        <v>46</v>
      </c>
    </row>
    <row r="104" ht="15.75" customHeight="1"/>
    <row r="105" ht="15.75" customHeight="1">
      <c r="A105" s="2" t="s">
        <v>176</v>
      </c>
    </row>
    <row r="106" ht="15.75" customHeight="1">
      <c r="A106" s="2" t="s">
        <v>177</v>
      </c>
    </row>
    <row r="107" ht="15.75" customHeight="1">
      <c r="A107" s="2" t="s">
        <v>564</v>
      </c>
    </row>
    <row r="108" ht="15.75" customHeight="1">
      <c r="A108" s="2" t="s">
        <v>565</v>
      </c>
    </row>
    <row r="109" ht="15.75" customHeight="1">
      <c r="A109" s="2" t="s">
        <v>566</v>
      </c>
    </row>
    <row r="110" ht="15.75" customHeight="1"/>
    <row r="111" ht="15.75" customHeight="1">
      <c r="A111" s="2" t="s">
        <v>46</v>
      </c>
    </row>
    <row r="112" ht="15.75" customHeight="1"/>
    <row r="113" ht="15.75" customHeight="1">
      <c r="A113" s="2" t="s">
        <v>181</v>
      </c>
    </row>
    <row r="114" ht="15.75" customHeight="1">
      <c r="A114" s="2" t="s">
        <v>182</v>
      </c>
    </row>
    <row r="115" ht="15.75" customHeight="1">
      <c r="A115" s="2" t="s">
        <v>567</v>
      </c>
    </row>
    <row r="116" ht="15.75" customHeight="1">
      <c r="A116" s="2" t="s">
        <v>568</v>
      </c>
    </row>
    <row r="117" ht="15.75" customHeight="1">
      <c r="A117" s="2" t="s">
        <v>569</v>
      </c>
    </row>
    <row r="118" ht="15.75" customHeight="1"/>
    <row r="119" ht="15.75" customHeight="1">
      <c r="A119" s="2" t="s">
        <v>46</v>
      </c>
    </row>
    <row r="120" ht="15.75" customHeight="1"/>
    <row r="121" ht="15.75" customHeight="1">
      <c r="A121" s="2" t="s">
        <v>122</v>
      </c>
    </row>
    <row r="122" ht="15.75" customHeight="1">
      <c r="A122" s="2" t="s">
        <v>123</v>
      </c>
    </row>
    <row r="123" ht="15.75" customHeight="1">
      <c r="A123" s="2" t="s">
        <v>124</v>
      </c>
    </row>
    <row r="124" ht="15.75" customHeight="1">
      <c r="A124" s="2" t="s">
        <v>125</v>
      </c>
    </row>
    <row r="125" ht="15.75" customHeight="1">
      <c r="A125" s="2" t="s">
        <v>126</v>
      </c>
    </row>
    <row r="126" ht="15.75" customHeight="1">
      <c r="A126" s="2" t="s">
        <v>127</v>
      </c>
    </row>
    <row r="127" ht="15.75" customHeight="1">
      <c r="A127" s="2" t="s">
        <v>128</v>
      </c>
    </row>
    <row r="128" ht="15.75" customHeight="1">
      <c r="A128" s="2" t="s">
        <v>129</v>
      </c>
    </row>
    <row r="129" ht="15.75" customHeight="1">
      <c r="A129" s="2" t="s">
        <v>130</v>
      </c>
    </row>
    <row r="130" ht="15.75" customHeight="1"/>
    <row r="131" ht="15.75" customHeight="1">
      <c r="A131" s="2" t="s">
        <v>46</v>
      </c>
    </row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7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2" t="s">
        <v>5</v>
      </c>
    </row>
    <row r="2">
      <c r="A2" s="2" t="s">
        <v>495</v>
      </c>
    </row>
    <row r="3">
      <c r="A3" s="2" t="s">
        <v>7</v>
      </c>
    </row>
    <row r="4">
      <c r="A4" s="2" t="s">
        <v>8</v>
      </c>
    </row>
    <row r="5">
      <c r="A5" s="2" t="s">
        <v>570</v>
      </c>
    </row>
    <row r="6">
      <c r="A6" s="2" t="s">
        <v>571</v>
      </c>
    </row>
    <row r="7">
      <c r="A7" s="2" t="s">
        <v>572</v>
      </c>
    </row>
    <row r="8">
      <c r="A8" s="2" t="s">
        <v>12</v>
      </c>
    </row>
    <row r="9">
      <c r="A9" s="2" t="s">
        <v>13</v>
      </c>
    </row>
    <row r="10">
      <c r="A10" s="2" t="s">
        <v>5</v>
      </c>
    </row>
    <row r="11">
      <c r="A11" s="2" t="s">
        <v>499</v>
      </c>
    </row>
    <row r="12">
      <c r="A12" s="2" t="s">
        <v>290</v>
      </c>
    </row>
    <row r="13">
      <c r="A13" s="2" t="s">
        <v>573</v>
      </c>
    </row>
    <row r="14">
      <c r="A14" s="2" t="s">
        <v>574</v>
      </c>
    </row>
    <row r="15">
      <c r="A15" s="2" t="s">
        <v>575</v>
      </c>
    </row>
    <row r="16">
      <c r="A16" s="2" t="s">
        <v>576</v>
      </c>
    </row>
    <row r="17">
      <c r="A17" s="2" t="s">
        <v>12</v>
      </c>
    </row>
    <row r="18">
      <c r="A18" s="2" t="s">
        <v>13</v>
      </c>
    </row>
    <row r="19">
      <c r="A19" s="2" t="s">
        <v>5</v>
      </c>
    </row>
    <row r="20">
      <c r="A20" s="2" t="s">
        <v>503</v>
      </c>
    </row>
    <row r="21" ht="15.75" customHeight="1">
      <c r="A21" s="2" t="s">
        <v>21</v>
      </c>
    </row>
    <row r="22" ht="15.75" customHeight="1">
      <c r="A22" s="2" t="s">
        <v>22</v>
      </c>
    </row>
    <row r="23" ht="15.75" customHeight="1">
      <c r="A23" s="2" t="s">
        <v>577</v>
      </c>
    </row>
    <row r="24" ht="15.75" customHeight="1">
      <c r="A24" s="2" t="s">
        <v>578</v>
      </c>
    </row>
    <row r="25" ht="15.75" customHeight="1">
      <c r="A25" s="2" t="s">
        <v>579</v>
      </c>
    </row>
    <row r="26" ht="15.75" customHeight="1">
      <c r="A26" s="2" t="s">
        <v>12</v>
      </c>
    </row>
    <row r="27" ht="15.75" customHeight="1">
      <c r="A27" s="2" t="s">
        <v>13</v>
      </c>
    </row>
    <row r="28" ht="15.75" customHeight="1">
      <c r="A28" s="2" t="s">
        <v>5</v>
      </c>
    </row>
    <row r="29" ht="15.75" customHeight="1">
      <c r="A29" s="2" t="s">
        <v>507</v>
      </c>
    </row>
    <row r="30" ht="15.75" customHeight="1">
      <c r="A30" s="2" t="s">
        <v>580</v>
      </c>
    </row>
    <row r="31" ht="15.75" customHeight="1">
      <c r="A31" s="2" t="s">
        <v>581</v>
      </c>
    </row>
    <row r="32" ht="15.75" customHeight="1">
      <c r="A32" s="2" t="s">
        <v>582</v>
      </c>
    </row>
    <row r="33" ht="15.75" customHeight="1">
      <c r="A33" s="2" t="s">
        <v>583</v>
      </c>
    </row>
    <row r="34" ht="15.75" customHeight="1">
      <c r="A34" s="2" t="s">
        <v>584</v>
      </c>
    </row>
    <row r="35" ht="15.75" customHeight="1">
      <c r="A35" s="2" t="s">
        <v>12</v>
      </c>
    </row>
    <row r="36" ht="15.75" customHeight="1">
      <c r="A36" s="2" t="s">
        <v>13</v>
      </c>
    </row>
    <row r="37" ht="15.75" customHeight="1">
      <c r="A37" s="2" t="s">
        <v>5</v>
      </c>
    </row>
    <row r="38" ht="15.75" customHeight="1">
      <c r="A38" s="2" t="s">
        <v>513</v>
      </c>
    </row>
    <row r="39" ht="15.75" customHeight="1">
      <c r="A39" s="2" t="s">
        <v>33</v>
      </c>
    </row>
    <row r="40" ht="15.75" customHeight="1">
      <c r="A40" s="2" t="s">
        <v>34</v>
      </c>
    </row>
    <row r="41" ht="15.75" customHeight="1">
      <c r="A41" s="2" t="s">
        <v>585</v>
      </c>
    </row>
    <row r="42" ht="15.75" customHeight="1">
      <c r="A42" s="2" t="s">
        <v>586</v>
      </c>
    </row>
    <row r="43" ht="15.75" customHeight="1">
      <c r="A43" s="2" t="s">
        <v>587</v>
      </c>
    </row>
    <row r="44" ht="15.75" customHeight="1">
      <c r="A44" s="2" t="s">
        <v>12</v>
      </c>
    </row>
    <row r="45" ht="15.75" customHeight="1">
      <c r="A45" s="2" t="s">
        <v>13</v>
      </c>
    </row>
    <row r="46" ht="15.75" customHeight="1">
      <c r="A46" s="2" t="s">
        <v>5</v>
      </c>
    </row>
    <row r="47" ht="15.75" customHeight="1">
      <c r="A47" s="2" t="s">
        <v>154</v>
      </c>
    </row>
    <row r="48" ht="15.75" customHeight="1"/>
    <row r="49" ht="15.75" customHeight="1">
      <c r="A49" s="2" t="s">
        <v>39</v>
      </c>
    </row>
    <row r="50" ht="15.75" customHeight="1">
      <c r="A50" s="2" t="s">
        <v>40</v>
      </c>
    </row>
    <row r="51" ht="15.75" customHeight="1">
      <c r="A51" s="2" t="s">
        <v>517</v>
      </c>
    </row>
    <row r="52" ht="15.75" customHeight="1">
      <c r="A52" s="2" t="s">
        <v>588</v>
      </c>
    </row>
    <row r="53" ht="15.75" customHeight="1">
      <c r="A53" s="2" t="s">
        <v>519</v>
      </c>
    </row>
    <row r="54" ht="15.75" customHeight="1">
      <c r="A54" s="2" t="s">
        <v>520</v>
      </c>
    </row>
    <row r="55" ht="15.75" customHeight="1">
      <c r="A55" s="2" t="s">
        <v>45</v>
      </c>
    </row>
    <row r="56" ht="15.75" customHeight="1"/>
    <row r="57" ht="15.75" customHeight="1">
      <c r="A57" s="2" t="s">
        <v>46</v>
      </c>
    </row>
    <row r="58" ht="15.75" customHeight="1"/>
    <row r="59" ht="15.75" customHeight="1">
      <c r="A59" s="2" t="s">
        <v>47</v>
      </c>
    </row>
    <row r="60" ht="15.75" customHeight="1">
      <c r="A60" s="2" t="s">
        <v>48</v>
      </c>
      <c r="F60" s="2" t="s">
        <v>49</v>
      </c>
      <c r="G60" s="2" t="s">
        <v>50</v>
      </c>
      <c r="H60" s="2" t="s">
        <v>51</v>
      </c>
      <c r="I60" s="2" t="s">
        <v>52</v>
      </c>
    </row>
    <row r="61" ht="15.75" customHeight="1">
      <c r="A61" s="2" t="s">
        <v>589</v>
      </c>
      <c r="F61" s="2" t="s">
        <v>525</v>
      </c>
      <c r="G61" s="2">
        <v>99.84</v>
      </c>
      <c r="H61" s="2">
        <v>0.0</v>
      </c>
      <c r="I61" s="2">
        <v>100.0</v>
      </c>
    </row>
    <row r="62" ht="15.75" customHeight="1">
      <c r="A62" s="2" t="s">
        <v>590</v>
      </c>
      <c r="F62" s="2" t="s">
        <v>523</v>
      </c>
      <c r="G62" s="2">
        <v>99.69</v>
      </c>
      <c r="H62" s="2">
        <v>0.0</v>
      </c>
      <c r="I62" s="2">
        <v>100.0</v>
      </c>
    </row>
    <row r="63" ht="15.75" customHeight="1">
      <c r="A63" s="2" t="s">
        <v>591</v>
      </c>
      <c r="F63" s="2" t="s">
        <v>539</v>
      </c>
      <c r="G63" s="2">
        <v>97.17</v>
      </c>
      <c r="H63" s="2">
        <v>100.0</v>
      </c>
      <c r="I63" s="2">
        <v>0.0</v>
      </c>
    </row>
    <row r="64" ht="15.75" customHeight="1">
      <c r="A64" s="2" t="s">
        <v>592</v>
      </c>
      <c r="F64" s="2" t="s">
        <v>58</v>
      </c>
      <c r="G64" s="2">
        <v>93.47</v>
      </c>
      <c r="H64" s="2">
        <v>97.04</v>
      </c>
      <c r="I64" s="2">
        <v>2.96</v>
      </c>
    </row>
    <row r="65" ht="15.75" customHeight="1">
      <c r="A65" s="2" t="s">
        <v>593</v>
      </c>
      <c r="F65" s="2" t="s">
        <v>543</v>
      </c>
      <c r="G65" s="2">
        <v>93.43</v>
      </c>
      <c r="H65" s="2">
        <v>0.37</v>
      </c>
      <c r="I65" s="2">
        <v>99.63</v>
      </c>
    </row>
    <row r="66" ht="15.75" customHeight="1">
      <c r="A66" s="2" t="s">
        <v>594</v>
      </c>
      <c r="F66" s="2" t="s">
        <v>541</v>
      </c>
      <c r="G66" s="2">
        <v>90.2</v>
      </c>
      <c r="H66" s="2">
        <v>99.07</v>
      </c>
      <c r="I66" s="2">
        <v>0.93</v>
      </c>
    </row>
    <row r="67" ht="15.75" customHeight="1">
      <c r="A67" s="2" t="s">
        <v>595</v>
      </c>
      <c r="F67" s="2" t="s">
        <v>87</v>
      </c>
      <c r="G67" s="2">
        <v>85.78</v>
      </c>
      <c r="H67" s="2">
        <v>5.1</v>
      </c>
      <c r="I67" s="2">
        <v>94.9</v>
      </c>
    </row>
    <row r="68" ht="15.75" customHeight="1">
      <c r="A68" s="2" t="s">
        <v>596</v>
      </c>
      <c r="F68" s="2" t="s">
        <v>56</v>
      </c>
      <c r="G68" s="2">
        <v>83.91</v>
      </c>
      <c r="H68" s="2">
        <v>99.07</v>
      </c>
      <c r="I68" s="2">
        <v>0.93</v>
      </c>
    </row>
    <row r="69" ht="15.75" customHeight="1">
      <c r="A69" s="2" t="s">
        <v>597</v>
      </c>
      <c r="F69" s="2" t="s">
        <v>528</v>
      </c>
      <c r="G69" s="2">
        <v>77.26</v>
      </c>
      <c r="H69" s="2">
        <v>87.34</v>
      </c>
      <c r="I69" s="2">
        <v>12.66</v>
      </c>
    </row>
    <row r="70" ht="15.75" customHeight="1">
      <c r="A70" s="2" t="s">
        <v>598</v>
      </c>
      <c r="F70" s="2" t="s">
        <v>448</v>
      </c>
      <c r="G70" s="2">
        <v>76.54</v>
      </c>
      <c r="H70" s="2">
        <v>1.87</v>
      </c>
      <c r="I70" s="2">
        <v>98.13</v>
      </c>
    </row>
    <row r="71" ht="15.75" customHeight="1">
      <c r="A71" s="2" t="s">
        <v>599</v>
      </c>
      <c r="F71" s="2" t="s">
        <v>321</v>
      </c>
      <c r="G71" s="2">
        <v>62.32</v>
      </c>
      <c r="H71" s="2">
        <v>58.74</v>
      </c>
      <c r="I71" s="2">
        <v>41.26</v>
      </c>
    </row>
    <row r="72" ht="15.75" customHeight="1">
      <c r="A72" s="2" t="s">
        <v>600</v>
      </c>
      <c r="F72" s="2" t="s">
        <v>461</v>
      </c>
      <c r="G72" s="2">
        <v>61.36</v>
      </c>
      <c r="H72" s="2">
        <v>68.79</v>
      </c>
      <c r="I72" s="2">
        <v>31.21</v>
      </c>
    </row>
    <row r="73" ht="15.75" customHeight="1">
      <c r="A73" s="2" t="s">
        <v>601</v>
      </c>
      <c r="F73" s="2" t="s">
        <v>460</v>
      </c>
      <c r="G73" s="2">
        <v>59.71</v>
      </c>
      <c r="H73" s="2">
        <v>44.52</v>
      </c>
      <c r="I73" s="2">
        <v>55.48</v>
      </c>
    </row>
    <row r="74" ht="15.75" customHeight="1">
      <c r="A74" s="2" t="s">
        <v>602</v>
      </c>
      <c r="F74" s="2" t="s">
        <v>74</v>
      </c>
      <c r="G74" s="2">
        <v>53.64</v>
      </c>
      <c r="H74" s="2">
        <v>12.01</v>
      </c>
      <c r="I74" s="2">
        <v>87.99</v>
      </c>
    </row>
    <row r="75" ht="15.75" customHeight="1">
      <c r="A75" s="2" t="s">
        <v>603</v>
      </c>
      <c r="F75" s="2" t="s">
        <v>81</v>
      </c>
      <c r="G75" s="2">
        <v>44.12</v>
      </c>
      <c r="H75" s="2">
        <v>79.71</v>
      </c>
      <c r="I75" s="2">
        <v>20.29</v>
      </c>
    </row>
    <row r="76" ht="15.75" customHeight="1">
      <c r="A76" s="2" t="s">
        <v>604</v>
      </c>
      <c r="F76" s="2" t="s">
        <v>76</v>
      </c>
      <c r="G76" s="2">
        <v>42.91</v>
      </c>
      <c r="H76" s="2">
        <v>56.07</v>
      </c>
      <c r="I76" s="2">
        <v>43.93</v>
      </c>
    </row>
    <row r="77" ht="15.75" customHeight="1">
      <c r="A77" s="2" t="s">
        <v>605</v>
      </c>
      <c r="F77" s="2" t="s">
        <v>54</v>
      </c>
      <c r="G77" s="2">
        <v>28.87</v>
      </c>
      <c r="H77" s="2">
        <v>18.23</v>
      </c>
      <c r="I77" s="2">
        <v>81.77</v>
      </c>
    </row>
    <row r="78" ht="15.75" customHeight="1">
      <c r="A78" s="2" t="s">
        <v>606</v>
      </c>
      <c r="F78" s="2" t="s">
        <v>250</v>
      </c>
      <c r="G78" s="2">
        <v>25.67</v>
      </c>
      <c r="H78" s="2">
        <v>0.0</v>
      </c>
      <c r="I78" s="2">
        <v>100.0</v>
      </c>
    </row>
    <row r="79" ht="15.75" customHeight="1"/>
    <row r="80" ht="15.75" customHeight="1">
      <c r="A80" s="2" t="s">
        <v>46</v>
      </c>
    </row>
    <row r="81" ht="15.75" customHeight="1"/>
    <row r="82" ht="15.75" customHeight="1">
      <c r="A82" s="2" t="s">
        <v>544</v>
      </c>
    </row>
    <row r="83" ht="15.75" customHeight="1">
      <c r="A83" s="2" t="s">
        <v>545</v>
      </c>
    </row>
    <row r="84" ht="15.75" customHeight="1">
      <c r="A84" s="2" t="s">
        <v>546</v>
      </c>
    </row>
    <row r="85" ht="15.75" customHeight="1">
      <c r="A85" s="2" t="s">
        <v>547</v>
      </c>
    </row>
    <row r="86" ht="15.75" customHeight="1">
      <c r="A86" s="2" t="s">
        <v>548</v>
      </c>
    </row>
    <row r="87" ht="15.75" customHeight="1">
      <c r="A87" s="2" t="s">
        <v>549</v>
      </c>
    </row>
    <row r="88" ht="15.75" customHeight="1">
      <c r="A88" s="2" t="s">
        <v>550</v>
      </c>
    </row>
    <row r="89" ht="15.75" customHeight="1">
      <c r="A89" s="2" t="s">
        <v>551</v>
      </c>
    </row>
    <row r="90" ht="15.75" customHeight="1">
      <c r="A90" s="2" t="s">
        <v>552</v>
      </c>
    </row>
    <row r="91" ht="15.75" customHeight="1">
      <c r="A91" s="2" t="s">
        <v>553</v>
      </c>
    </row>
    <row r="92" ht="15.75" customHeight="1">
      <c r="A92" s="2" t="s">
        <v>554</v>
      </c>
    </row>
    <row r="93" ht="15.75" customHeight="1">
      <c r="A93" s="2" t="s">
        <v>555</v>
      </c>
    </row>
    <row r="94" ht="15.75" customHeight="1">
      <c r="A94" s="2" t="s">
        <v>556</v>
      </c>
    </row>
    <row r="95" ht="15.75" customHeight="1">
      <c r="A95" s="2" t="s">
        <v>557</v>
      </c>
    </row>
    <row r="96" ht="15.75" customHeight="1">
      <c r="A96" s="2" t="s">
        <v>558</v>
      </c>
    </row>
    <row r="97" ht="15.75" customHeight="1">
      <c r="A97" s="2" t="s">
        <v>559</v>
      </c>
    </row>
    <row r="98" ht="15.75" customHeight="1">
      <c r="A98" s="2" t="s">
        <v>560</v>
      </c>
    </row>
    <row r="99" ht="15.75" customHeight="1">
      <c r="A99" s="2" t="s">
        <v>561</v>
      </c>
    </row>
    <row r="100" ht="15.75" customHeight="1">
      <c r="A100" s="2" t="s">
        <v>562</v>
      </c>
    </row>
    <row r="101" ht="15.75" customHeight="1">
      <c r="A101" s="2" t="s">
        <v>563</v>
      </c>
    </row>
    <row r="102" ht="15.75" customHeight="1"/>
    <row r="103" ht="15.75" customHeight="1">
      <c r="A103" s="2" t="s">
        <v>46</v>
      </c>
    </row>
    <row r="104" ht="15.75" customHeight="1"/>
    <row r="105" ht="15.75" customHeight="1">
      <c r="A105" s="2" t="s">
        <v>112</v>
      </c>
    </row>
    <row r="106" ht="15.75" customHeight="1">
      <c r="A106" s="2" t="s">
        <v>113</v>
      </c>
    </row>
    <row r="107" ht="15.75" customHeight="1">
      <c r="A107" s="2" t="s">
        <v>607</v>
      </c>
    </row>
    <row r="108" ht="15.75" customHeight="1">
      <c r="A108" s="2" t="s">
        <v>608</v>
      </c>
    </row>
    <row r="109" ht="15.75" customHeight="1">
      <c r="A109" s="2" t="s">
        <v>609</v>
      </c>
    </row>
    <row r="110" ht="15.75" customHeight="1"/>
    <row r="111" ht="15.75" customHeight="1">
      <c r="A111" s="2" t="s">
        <v>46</v>
      </c>
    </row>
    <row r="112" ht="15.75" customHeight="1"/>
    <row r="113" ht="15.75" customHeight="1">
      <c r="A113" s="2" t="s">
        <v>117</v>
      </c>
    </row>
    <row r="114" ht="15.75" customHeight="1">
      <c r="A114" s="2" t="s">
        <v>118</v>
      </c>
    </row>
    <row r="115" ht="15.75" customHeight="1">
      <c r="A115" s="2" t="s">
        <v>610</v>
      </c>
    </row>
    <row r="116" ht="15.75" customHeight="1">
      <c r="A116" s="2" t="s">
        <v>611</v>
      </c>
    </row>
    <row r="117" ht="15.75" customHeight="1">
      <c r="A117" s="2" t="s">
        <v>612</v>
      </c>
    </row>
    <row r="118" ht="15.75" customHeight="1"/>
    <row r="119" ht="15.75" customHeight="1">
      <c r="A119" s="2" t="s">
        <v>46</v>
      </c>
    </row>
    <row r="120" ht="15.75" customHeight="1"/>
    <row r="121" ht="15.75" customHeight="1">
      <c r="A121" s="2" t="s">
        <v>122</v>
      </c>
    </row>
    <row r="122" ht="15.75" customHeight="1">
      <c r="A122" s="2" t="s">
        <v>123</v>
      </c>
    </row>
    <row r="123" ht="15.75" customHeight="1">
      <c r="A123" s="2" t="s">
        <v>124</v>
      </c>
    </row>
    <row r="124" ht="15.75" customHeight="1">
      <c r="A124" s="2" t="s">
        <v>125</v>
      </c>
    </row>
    <row r="125" ht="15.75" customHeight="1">
      <c r="A125" s="2" t="s">
        <v>126</v>
      </c>
    </row>
    <row r="126" ht="15.75" customHeight="1">
      <c r="A126" s="2" t="s">
        <v>127</v>
      </c>
    </row>
    <row r="127" ht="15.75" customHeight="1">
      <c r="A127" s="2" t="s">
        <v>128</v>
      </c>
    </row>
    <row r="128" ht="15.75" customHeight="1">
      <c r="A128" s="2" t="s">
        <v>129</v>
      </c>
    </row>
    <row r="129" ht="15.75" customHeight="1">
      <c r="A129" s="2" t="s">
        <v>130</v>
      </c>
    </row>
    <row r="130" ht="15.75" customHeight="1"/>
    <row r="131" ht="15.75" customHeight="1">
      <c r="A131" s="2" t="s">
        <v>46</v>
      </c>
    </row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61:I7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01T04:22:19Z</dcterms:created>
  <dc:creator>Alice Hughes</dc:creator>
</cp:coreProperties>
</file>